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0115" windowHeight="7995"/>
  </bookViews>
  <sheets>
    <sheet name="candidate potato specific miRNA" sheetId="1" r:id="rId1"/>
  </sheets>
  <calcPr calcId="125725"/>
</workbook>
</file>

<file path=xl/calcChain.xml><?xml version="1.0" encoding="utf-8"?>
<calcChain xmlns="http://schemas.openxmlformats.org/spreadsheetml/2006/main">
  <c r="O113" i="1"/>
  <c r="O112"/>
  <c r="O111"/>
  <c r="O109"/>
  <c r="O107"/>
  <c r="O106"/>
  <c r="O104"/>
  <c r="O103"/>
  <c r="O102"/>
  <c r="O101"/>
  <c r="O99"/>
  <c r="O94"/>
  <c r="O90"/>
  <c r="O84"/>
  <c r="O83"/>
  <c r="O79"/>
  <c r="O75"/>
  <c r="O74"/>
  <c r="O72"/>
  <c r="O71"/>
  <c r="O70"/>
  <c r="O67"/>
  <c r="O65"/>
  <c r="O64"/>
  <c r="O59"/>
  <c r="O57"/>
  <c r="O56"/>
  <c r="O55"/>
  <c r="O54"/>
  <c r="O53"/>
  <c r="O51"/>
  <c r="O50"/>
  <c r="O49"/>
  <c r="O43"/>
  <c r="O42"/>
  <c r="O41"/>
  <c r="O40"/>
  <c r="O39"/>
  <c r="O36"/>
  <c r="O33"/>
  <c r="O31"/>
  <c r="O29"/>
  <c r="O27"/>
  <c r="O24"/>
  <c r="O21"/>
  <c r="O20"/>
  <c r="O18"/>
  <c r="O17"/>
  <c r="O15"/>
  <c r="O13"/>
  <c r="O9"/>
  <c r="O8"/>
  <c r="O6"/>
  <c r="O3"/>
  <c r="AH114"/>
  <c r="AG114"/>
  <c r="AF114"/>
  <c r="AE114"/>
  <c r="AD114"/>
  <c r="AC114"/>
  <c r="AB114"/>
  <c r="AH113"/>
  <c r="AG113"/>
  <c r="AF113"/>
  <c r="AE113"/>
  <c r="AD113"/>
  <c r="AC113"/>
  <c r="AB113"/>
  <c r="AH112"/>
  <c r="AG112"/>
  <c r="AF112"/>
  <c r="AE112"/>
  <c r="AD112"/>
  <c r="AC112"/>
  <c r="AB112"/>
  <c r="AH111"/>
  <c r="AG111"/>
  <c r="AF111"/>
  <c r="AE111"/>
  <c r="AD111"/>
  <c r="AC111"/>
  <c r="AB111"/>
  <c r="AH110"/>
  <c r="AG110"/>
  <c r="AF110"/>
  <c r="AE110"/>
  <c r="AD110"/>
  <c r="AC110"/>
  <c r="AB110"/>
  <c r="AH109"/>
  <c r="AG109"/>
  <c r="AF109"/>
  <c r="AE109"/>
  <c r="AD109"/>
  <c r="AC109"/>
  <c r="AB109"/>
  <c r="AH108"/>
  <c r="AG108"/>
  <c r="AF108"/>
  <c r="AE108"/>
  <c r="AD108"/>
  <c r="AC108"/>
  <c r="AB108"/>
  <c r="AH107"/>
  <c r="AG107"/>
  <c r="AF107"/>
  <c r="AE107"/>
  <c r="AD107"/>
  <c r="AC107"/>
  <c r="AB107"/>
  <c r="AH106"/>
  <c r="AG106"/>
  <c r="AF106"/>
  <c r="AE106"/>
  <c r="AD106"/>
  <c r="AC106"/>
  <c r="AB106"/>
  <c r="AH105"/>
  <c r="AG105"/>
  <c r="AF105"/>
  <c r="AE105"/>
  <c r="AD105"/>
  <c r="AC105"/>
  <c r="AB105"/>
  <c r="AH104"/>
  <c r="AG104"/>
  <c r="AF104"/>
  <c r="AE104"/>
  <c r="AD104"/>
  <c r="AC104"/>
  <c r="AB104"/>
  <c r="AH103"/>
  <c r="AG103"/>
  <c r="AF103"/>
  <c r="AE103"/>
  <c r="AD103"/>
  <c r="AC103"/>
  <c r="AB103"/>
  <c r="AH102"/>
  <c r="AG102"/>
  <c r="AF102"/>
  <c r="AE102"/>
  <c r="AD102"/>
  <c r="AC102"/>
  <c r="AB102"/>
  <c r="AH101"/>
  <c r="AG101"/>
  <c r="AF101"/>
  <c r="AE101"/>
  <c r="AD101"/>
  <c r="AC101"/>
  <c r="AB101"/>
  <c r="AH100"/>
  <c r="AG100"/>
  <c r="AF100"/>
  <c r="AE100"/>
  <c r="AD100"/>
  <c r="AC100"/>
  <c r="AB100"/>
  <c r="AH99"/>
  <c r="AG99"/>
  <c r="AF99"/>
  <c r="AE99"/>
  <c r="AD99"/>
  <c r="AC99"/>
  <c r="AB99"/>
  <c r="AH98"/>
  <c r="AG98"/>
  <c r="AF98"/>
  <c r="AE98"/>
  <c r="AD98"/>
  <c r="AC98"/>
  <c r="AB98"/>
  <c r="AH97"/>
  <c r="AG97"/>
  <c r="AF97"/>
  <c r="AE97"/>
  <c r="AD97"/>
  <c r="AC97"/>
  <c r="AB97"/>
  <c r="AH96"/>
  <c r="AG96"/>
  <c r="AF96"/>
  <c r="AE96"/>
  <c r="AD96"/>
  <c r="AC96"/>
  <c r="AB96"/>
  <c r="AH95"/>
  <c r="AG95"/>
  <c r="AF95"/>
  <c r="AE95"/>
  <c r="AD95"/>
  <c r="AC95"/>
  <c r="AB95"/>
  <c r="AH94"/>
  <c r="AG94"/>
  <c r="AF94"/>
  <c r="AE94"/>
  <c r="AD94"/>
  <c r="AC94"/>
  <c r="AB94"/>
  <c r="AH93"/>
  <c r="AG93"/>
  <c r="AF93"/>
  <c r="AE93"/>
  <c r="AD93"/>
  <c r="AC93"/>
  <c r="AB93"/>
  <c r="AH92"/>
  <c r="AG92"/>
  <c r="AF92"/>
  <c r="AE92"/>
  <c r="AD92"/>
  <c r="AC92"/>
  <c r="AB92"/>
  <c r="AH91"/>
  <c r="AG91"/>
  <c r="AF91"/>
  <c r="AE91"/>
  <c r="AD91"/>
  <c r="AC91"/>
  <c r="AB91"/>
  <c r="AH90"/>
  <c r="AG90"/>
  <c r="AF90"/>
  <c r="AE90"/>
  <c r="AD90"/>
  <c r="AC90"/>
  <c r="AB90"/>
  <c r="AH89"/>
  <c r="AG89"/>
  <c r="AF89"/>
  <c r="AE89"/>
  <c r="AD89"/>
  <c r="AC89"/>
  <c r="AB89"/>
  <c r="AH88"/>
  <c r="AG88"/>
  <c r="AF88"/>
  <c r="AE88"/>
  <c r="AD88"/>
  <c r="AC88"/>
  <c r="AB88"/>
  <c r="AH87"/>
  <c r="AG87"/>
  <c r="AF87"/>
  <c r="AE87"/>
  <c r="AD87"/>
  <c r="AC87"/>
  <c r="AB87"/>
  <c r="AH86"/>
  <c r="AG86"/>
  <c r="AF86"/>
  <c r="AE86"/>
  <c r="AD86"/>
  <c r="AC86"/>
  <c r="AB86"/>
  <c r="AH85"/>
  <c r="AG85"/>
  <c r="AF85"/>
  <c r="AE85"/>
  <c r="AD85"/>
  <c r="AC85"/>
  <c r="AB85"/>
  <c r="AH84"/>
  <c r="AG84"/>
  <c r="AF84"/>
  <c r="AE84"/>
  <c r="AD84"/>
  <c r="AC84"/>
  <c r="AB84"/>
  <c r="AH83"/>
  <c r="AG83"/>
  <c r="AF83"/>
  <c r="AE83"/>
  <c r="AD83"/>
  <c r="AC83"/>
  <c r="AB83"/>
  <c r="AH82"/>
  <c r="AG82"/>
  <c r="AF82"/>
  <c r="AE82"/>
  <c r="AD82"/>
  <c r="AC82"/>
  <c r="AB82"/>
  <c r="AH81"/>
  <c r="AG81"/>
  <c r="AF81"/>
  <c r="AE81"/>
  <c r="AD81"/>
  <c r="AC81"/>
  <c r="AB81"/>
  <c r="AH80"/>
  <c r="AG80"/>
  <c r="AF80"/>
  <c r="AE80"/>
  <c r="AD80"/>
  <c r="AC80"/>
  <c r="AB80"/>
  <c r="AH79"/>
  <c r="AG79"/>
  <c r="AF79"/>
  <c r="AE79"/>
  <c r="AD79"/>
  <c r="AC79"/>
  <c r="AB79"/>
  <c r="AH78"/>
  <c r="AG78"/>
  <c r="AF78"/>
  <c r="AE78"/>
  <c r="AD78"/>
  <c r="AC78"/>
  <c r="AB78"/>
  <c r="AH77"/>
  <c r="AG77"/>
  <c r="AF77"/>
  <c r="AE77"/>
  <c r="AD77"/>
  <c r="AC77"/>
  <c r="AB77"/>
  <c r="AH76"/>
  <c r="AG76"/>
  <c r="AF76"/>
  <c r="AE76"/>
  <c r="AD76"/>
  <c r="AC76"/>
  <c r="AB76"/>
  <c r="AH75"/>
  <c r="AG75"/>
  <c r="AF75"/>
  <c r="AE75"/>
  <c r="AD75"/>
  <c r="AC75"/>
  <c r="AB75"/>
  <c r="AH74"/>
  <c r="AG74"/>
  <c r="AF74"/>
  <c r="AE74"/>
  <c r="AD74"/>
  <c r="AC74"/>
  <c r="AB74"/>
  <c r="AH73"/>
  <c r="AG73"/>
  <c r="AF73"/>
  <c r="AE73"/>
  <c r="AD73"/>
  <c r="AC73"/>
  <c r="AB73"/>
  <c r="AH72"/>
  <c r="AG72"/>
  <c r="AF72"/>
  <c r="AE72"/>
  <c r="AD72"/>
  <c r="AC72"/>
  <c r="AB72"/>
  <c r="AH71"/>
  <c r="AG71"/>
  <c r="AF71"/>
  <c r="AE71"/>
  <c r="AD71"/>
  <c r="AC71"/>
  <c r="AB71"/>
  <c r="AH70"/>
  <c r="AG70"/>
  <c r="AF70"/>
  <c r="AE70"/>
  <c r="AD70"/>
  <c r="AC70"/>
  <c r="AB70"/>
  <c r="AH69"/>
  <c r="AG69"/>
  <c r="AF69"/>
  <c r="AE69"/>
  <c r="AD69"/>
  <c r="AC69"/>
  <c r="AB69"/>
  <c r="AH68"/>
  <c r="AG68"/>
  <c r="AF68"/>
  <c r="AE68"/>
  <c r="AD68"/>
  <c r="AC68"/>
  <c r="AB68"/>
  <c r="AH67"/>
  <c r="AG67"/>
  <c r="AF67"/>
  <c r="AE67"/>
  <c r="AD67"/>
  <c r="AC67"/>
  <c r="AB67"/>
  <c r="AH66"/>
  <c r="AG66"/>
  <c r="AF66"/>
  <c r="AE66"/>
  <c r="AD66"/>
  <c r="AC66"/>
  <c r="AB66"/>
  <c r="AH65"/>
  <c r="AG65"/>
  <c r="AF65"/>
  <c r="AE65"/>
  <c r="AD65"/>
  <c r="AC65"/>
  <c r="AB65"/>
  <c r="AH64"/>
  <c r="AG64"/>
  <c r="AF64"/>
  <c r="AE64"/>
  <c r="AD64"/>
  <c r="AC64"/>
  <c r="AB64"/>
  <c r="AH63"/>
  <c r="AG63"/>
  <c r="AF63"/>
  <c r="AE63"/>
  <c r="AD63"/>
  <c r="AC63"/>
  <c r="AB63"/>
  <c r="AH62"/>
  <c r="AG62"/>
  <c r="AF62"/>
  <c r="AE62"/>
  <c r="AD62"/>
  <c r="AC62"/>
  <c r="AB62"/>
  <c r="AH61"/>
  <c r="AG61"/>
  <c r="AF61"/>
  <c r="AE61"/>
  <c r="AD61"/>
  <c r="AC61"/>
  <c r="AB61"/>
  <c r="AH60"/>
  <c r="AG60"/>
  <c r="AF60"/>
  <c r="AE60"/>
  <c r="AD60"/>
  <c r="AC60"/>
  <c r="AB60"/>
  <c r="AH59"/>
  <c r="AG59"/>
  <c r="AF59"/>
  <c r="AE59"/>
  <c r="AD59"/>
  <c r="AC59"/>
  <c r="AB59"/>
  <c r="AH58"/>
  <c r="AG58"/>
  <c r="AF58"/>
  <c r="AE58"/>
  <c r="AD58"/>
  <c r="AC58"/>
  <c r="AB58"/>
  <c r="AH57"/>
  <c r="AG57"/>
  <c r="AF57"/>
  <c r="AE57"/>
  <c r="AD57"/>
  <c r="AC57"/>
  <c r="AB57"/>
  <c r="AH56"/>
  <c r="AG56"/>
  <c r="AF56"/>
  <c r="AE56"/>
  <c r="AD56"/>
  <c r="AC56"/>
  <c r="AB56"/>
  <c r="AH55"/>
  <c r="AG55"/>
  <c r="AF55"/>
  <c r="AE55"/>
  <c r="AD55"/>
  <c r="AC55"/>
  <c r="AB55"/>
  <c r="AH54"/>
  <c r="AG54"/>
  <c r="AF54"/>
  <c r="AE54"/>
  <c r="AD54"/>
  <c r="AC54"/>
  <c r="AB54"/>
  <c r="AH53"/>
  <c r="AG53"/>
  <c r="AF53"/>
  <c r="AE53"/>
  <c r="AD53"/>
  <c r="AC53"/>
  <c r="AB53"/>
  <c r="AH52"/>
  <c r="AG52"/>
  <c r="AF52"/>
  <c r="AE52"/>
  <c r="AD52"/>
  <c r="AC52"/>
  <c r="AB52"/>
  <c r="AH51"/>
  <c r="AG51"/>
  <c r="AF51"/>
  <c r="AE51"/>
  <c r="AD51"/>
  <c r="AC51"/>
  <c r="AB51"/>
  <c r="AH50"/>
  <c r="AG50"/>
  <c r="AF50"/>
  <c r="AE50"/>
  <c r="AD50"/>
  <c r="AC50"/>
  <c r="AB50"/>
  <c r="AH49"/>
  <c r="AG49"/>
  <c r="AF49"/>
  <c r="AE49"/>
  <c r="AD49"/>
  <c r="AC49"/>
  <c r="AB49"/>
  <c r="AH48"/>
  <c r="AG48"/>
  <c r="AF48"/>
  <c r="AE48"/>
  <c r="AD48"/>
  <c r="AC48"/>
  <c r="AB48"/>
  <c r="AH47"/>
  <c r="AG47"/>
  <c r="AF47"/>
  <c r="AE47"/>
  <c r="AD47"/>
  <c r="AC47"/>
  <c r="AB47"/>
  <c r="AH46"/>
  <c r="AG46"/>
  <c r="AF46"/>
  <c r="AE46"/>
  <c r="AD46"/>
  <c r="AC46"/>
  <c r="AB46"/>
  <c r="AH45"/>
  <c r="AG45"/>
  <c r="AF45"/>
  <c r="AE45"/>
  <c r="AD45"/>
  <c r="AC45"/>
  <c r="AB45"/>
  <c r="AH44"/>
  <c r="AG44"/>
  <c r="AF44"/>
  <c r="AE44"/>
  <c r="AD44"/>
  <c r="AC44"/>
  <c r="AB44"/>
  <c r="AH43"/>
  <c r="AG43"/>
  <c r="AF43"/>
  <c r="AE43"/>
  <c r="AD43"/>
  <c r="AC43"/>
  <c r="AB43"/>
  <c r="AH42"/>
  <c r="AG42"/>
  <c r="AF42"/>
  <c r="AE42"/>
  <c r="AD42"/>
  <c r="AC42"/>
  <c r="AB42"/>
  <c r="AH41"/>
  <c r="AG41"/>
  <c r="AF41"/>
  <c r="AE41"/>
  <c r="AD41"/>
  <c r="AC41"/>
  <c r="AB41"/>
  <c r="AH40"/>
  <c r="AG40"/>
  <c r="AF40"/>
  <c r="AE40"/>
  <c r="AD40"/>
  <c r="AC40"/>
  <c r="AB40"/>
  <c r="AH39"/>
  <c r="AG39"/>
  <c r="AF39"/>
  <c r="AE39"/>
  <c r="AD39"/>
  <c r="AC39"/>
  <c r="AB39"/>
  <c r="AH38"/>
  <c r="AG38"/>
  <c r="AF38"/>
  <c r="AE38"/>
  <c r="AD38"/>
  <c r="AC38"/>
  <c r="AB38"/>
  <c r="AH37"/>
  <c r="AG37"/>
  <c r="AF37"/>
  <c r="AE37"/>
  <c r="AD37"/>
  <c r="AC37"/>
  <c r="AB37"/>
  <c r="AH36"/>
  <c r="AG36"/>
  <c r="AF36"/>
  <c r="AE36"/>
  <c r="AD36"/>
  <c r="AC36"/>
  <c r="AB36"/>
  <c r="AH35"/>
  <c r="AG35"/>
  <c r="AF35"/>
  <c r="AE35"/>
  <c r="AD35"/>
  <c r="AC35"/>
  <c r="AB35"/>
  <c r="AH34"/>
  <c r="AG34"/>
  <c r="AF34"/>
  <c r="AE34"/>
  <c r="AD34"/>
  <c r="AC34"/>
  <c r="AB34"/>
  <c r="AH33"/>
  <c r="AG33"/>
  <c r="AF33"/>
  <c r="AE33"/>
  <c r="AD33"/>
  <c r="AC33"/>
  <c r="AB33"/>
  <c r="AH32"/>
  <c r="AG32"/>
  <c r="AF32"/>
  <c r="AE32"/>
  <c r="AD32"/>
  <c r="AC32"/>
  <c r="AB32"/>
  <c r="AH31"/>
  <c r="AG31"/>
  <c r="AF31"/>
  <c r="AE31"/>
  <c r="AD31"/>
  <c r="AC31"/>
  <c r="AB31"/>
  <c r="AH30"/>
  <c r="AG30"/>
  <c r="AF30"/>
  <c r="AE30"/>
  <c r="AD30"/>
  <c r="AC30"/>
  <c r="AB30"/>
  <c r="AH29"/>
  <c r="AG29"/>
  <c r="AF29"/>
  <c r="AE29"/>
  <c r="AD29"/>
  <c r="AC29"/>
  <c r="AB29"/>
  <c r="AH28"/>
  <c r="AG28"/>
  <c r="AF28"/>
  <c r="AE28"/>
  <c r="AD28"/>
  <c r="AC28"/>
  <c r="AB28"/>
  <c r="AH27"/>
  <c r="AG27"/>
  <c r="AF27"/>
  <c r="AE27"/>
  <c r="AD27"/>
  <c r="AC27"/>
  <c r="AB27"/>
  <c r="AH26"/>
  <c r="AG26"/>
  <c r="AF26"/>
  <c r="AE26"/>
  <c r="AD26"/>
  <c r="AC26"/>
  <c r="AB26"/>
  <c r="AH25"/>
  <c r="AG25"/>
  <c r="AF25"/>
  <c r="AE25"/>
  <c r="AD25"/>
  <c r="AC25"/>
  <c r="AB25"/>
  <c r="AH24"/>
  <c r="AG24"/>
  <c r="AF24"/>
  <c r="AE24"/>
  <c r="AD24"/>
  <c r="AC24"/>
  <c r="AB24"/>
  <c r="AH23"/>
  <c r="AG23"/>
  <c r="AF23"/>
  <c r="AE23"/>
  <c r="AD23"/>
  <c r="AC23"/>
  <c r="AB23"/>
  <c r="AH22"/>
  <c r="AG22"/>
  <c r="AF22"/>
  <c r="AE22"/>
  <c r="AD22"/>
  <c r="AC22"/>
  <c r="AB22"/>
  <c r="AH21"/>
  <c r="AG21"/>
  <c r="AF21"/>
  <c r="AE21"/>
  <c r="AD21"/>
  <c r="AC21"/>
  <c r="AB21"/>
  <c r="AH20"/>
  <c r="AG20"/>
  <c r="AF20"/>
  <c r="AE20"/>
  <c r="AD20"/>
  <c r="AC20"/>
  <c r="AB20"/>
  <c r="AH19"/>
  <c r="AG19"/>
  <c r="AF19"/>
  <c r="AE19"/>
  <c r="AD19"/>
  <c r="AC19"/>
  <c r="AB19"/>
  <c r="AH18"/>
  <c r="AG18"/>
  <c r="AF18"/>
  <c r="AE18"/>
  <c r="AD18"/>
  <c r="AC18"/>
  <c r="AB18"/>
  <c r="AH17"/>
  <c r="AG17"/>
  <c r="AF17"/>
  <c r="AE17"/>
  <c r="AD17"/>
  <c r="AC17"/>
  <c r="AB17"/>
  <c r="AH16"/>
  <c r="AG16"/>
  <c r="AF16"/>
  <c r="AE16"/>
  <c r="AD16"/>
  <c r="AC16"/>
  <c r="AB16"/>
  <c r="AH15"/>
  <c r="AG15"/>
  <c r="AF15"/>
  <c r="AE15"/>
  <c r="AD15"/>
  <c r="AC15"/>
  <c r="AB15"/>
  <c r="AH14"/>
  <c r="AG14"/>
  <c r="AF14"/>
  <c r="AE14"/>
  <c r="AD14"/>
  <c r="AC14"/>
  <c r="AB14"/>
  <c r="AH13"/>
  <c r="AG13"/>
  <c r="AF13"/>
  <c r="AE13"/>
  <c r="AD13"/>
  <c r="AC13"/>
  <c r="AB13"/>
  <c r="AH12"/>
  <c r="AG12"/>
  <c r="AF12"/>
  <c r="AE12"/>
  <c r="AD12"/>
  <c r="AC12"/>
  <c r="AB12"/>
  <c r="AH11"/>
  <c r="AG11"/>
  <c r="AF11"/>
  <c r="AE11"/>
  <c r="AD11"/>
  <c r="AC11"/>
  <c r="AB11"/>
  <c r="AH10"/>
  <c r="AG10"/>
  <c r="AF10"/>
  <c r="AE10"/>
  <c r="AD10"/>
  <c r="AC10"/>
  <c r="AB10"/>
  <c r="AH9"/>
  <c r="AG9"/>
  <c r="AF9"/>
  <c r="AE9"/>
  <c r="AD9"/>
  <c r="AC9"/>
  <c r="AB9"/>
  <c r="AH8"/>
  <c r="AG8"/>
  <c r="AF8"/>
  <c r="AE8"/>
  <c r="AD8"/>
  <c r="AC8"/>
  <c r="AB8"/>
  <c r="AH7"/>
  <c r="AG7"/>
  <c r="AF7"/>
  <c r="AE7"/>
  <c r="AD7"/>
  <c r="AC7"/>
  <c r="AB7"/>
  <c r="AH6"/>
  <c r="AG6"/>
  <c r="AF6"/>
  <c r="AE6"/>
  <c r="AD6"/>
  <c r="AC6"/>
  <c r="AB6"/>
  <c r="AH5"/>
  <c r="AG5"/>
  <c r="AF5"/>
  <c r="AE5"/>
  <c r="AD5"/>
  <c r="AC5"/>
  <c r="AB5"/>
  <c r="AH4"/>
  <c r="AG4"/>
  <c r="AF4"/>
  <c r="AE4"/>
  <c r="AD4"/>
  <c r="AC4"/>
  <c r="AB4"/>
  <c r="AH3"/>
  <c r="AG3"/>
  <c r="AF3"/>
  <c r="AE3"/>
  <c r="AD3"/>
  <c r="AC3"/>
  <c r="AB3"/>
</calcChain>
</file>

<file path=xl/sharedStrings.xml><?xml version="1.0" encoding="utf-8"?>
<sst xmlns="http://schemas.openxmlformats.org/spreadsheetml/2006/main" count="878" uniqueCount="466">
  <si>
    <t>miRNA ID</t>
  </si>
  <si>
    <t>Root</t>
  </si>
  <si>
    <t>Stem</t>
  </si>
  <si>
    <t>PT1</t>
  </si>
  <si>
    <t>PT2</t>
  </si>
  <si>
    <t>PT3</t>
  </si>
  <si>
    <t>PT4</t>
  </si>
  <si>
    <t>Sequence</t>
  </si>
  <si>
    <t>miRNA*</t>
  </si>
  <si>
    <t>Hairpin Sequence</t>
  </si>
  <si>
    <t>Start</t>
  </si>
  <si>
    <t>End</t>
  </si>
  <si>
    <t>sRNA length</t>
  </si>
  <si>
    <t>Hairpin Length</t>
  </si>
  <si>
    <t>Hairpin Structure</t>
  </si>
  <si>
    <t>Minimum Free Energy(MFE)</t>
  </si>
  <si>
    <t>Adjusted MFE</t>
  </si>
  <si>
    <t>Hairpin G/C%</t>
  </si>
  <si>
    <t>miRNA* Start Coord</t>
  </si>
  <si>
    <t>miRNA* End Coord</t>
  </si>
  <si>
    <t>miRBase ID</t>
  </si>
  <si>
    <t>P_Val</t>
  </si>
  <si>
    <t>TACTCTAGTTTTTGGACGGCA</t>
  </si>
  <si>
    <t>NO</t>
  </si>
  <si>
    <t>GGGACATTGGTGCCCTGCTGTACCAAAAAACTAGAGCATATATGCCCTTCACTCTAACGGAAGACTAAATAGGGACACGTGACACAATCTTATCTGTTGATCCGATATTTAATAAAATGTCGGGTCGGTGGATAAAATTATGACATGTGTATATTCGTTAGTATAAAGGGTATATATACTCTAGTTTTTGGACGGCAAGGACACCAATGTCCC</t>
  </si>
  <si>
    <t>((((((((((((((.((((((.(((((((.((((((.((((((((((((....((((((((...((....))..(((((((.((.(((.(((((..((((((((((((((....))))))))))))))..))))).))).)).)))))))...))))))))....)))))))))))&gt;-&gt;&gt;&gt;&gt;&gt;&gt;&gt;&gt;&gt;&gt;&gt;&gt;&gt;&gt;&gt;&gt;&gt;&gt;&gt;.)).))))))))))))</t>
  </si>
  <si>
    <t>NA</t>
  </si>
  <si>
    <t>AGGATGGGAGGATTGCCCAAG</t>
  </si>
  <si>
    <t>AGGATGGGAGGATTGCCCAAGACCATGTGAGGGGACTGTTGAAGAGTCCCACACTGGATGAAAAAGGGATGGGTGGTCTCATTATATGGTCTTGGGCAATTCTCCCATCTT</t>
  </si>
  <si>
    <t>&lt;&lt;&lt;&lt;&lt;&lt;&lt;&lt;&lt;&lt;&lt;&lt;&lt;&lt;&lt;&lt;&lt;&lt;&lt;&lt;&lt;(((((((((.(((((..((.....(((((...............))))).))..))))).))))))))))))))))))))))))))))))</t>
  </si>
  <si>
    <t>TGAGTTGAACAAGTAGATACA</t>
  </si>
  <si>
    <t>CACTTAAACTTTTATTGAGTTGAACAAGTAGATACACTCCTTCTACTTGGCGCCCTATATGGCAATTCACATCCTACACGCATCCTACATGGCGTCCTGGTATATTATGCCATGTAGGAGGTGTGTGTTTACTTGTTCAACTTTATACAAGGATAAGTG</t>
  </si>
  <si>
    <t>((((((..(((.(((-&lt;&lt;&lt;&lt;&lt;&lt;&lt;&lt;&lt;&lt;&lt;&lt;&lt;&lt;&lt;&lt;&lt;&lt;&lt;&lt;(.((((((((.(((((((......))).........((...((((..........))))...))........)))).)))))))).))))))))))))))))))))).))).)))..))))))</t>
  </si>
  <si>
    <t>TGAAGAAGAGTTGCCTGATGT</t>
  </si>
  <si>
    <t>TTATCTCCTCTATTCAACATACTTGTATCACGTAACTCTTCTTCGTTAAACATATCAACCATTGACTTTACTTTTCCTGTTATTCGCAAACACAACAAAGTCGCATAAATTTCTTGAATATTTTTTGTCCTTGCAAATAACAGAGAGAAAGTAATAGTGGCTGAAGATATTTTTATTGAAGAAGAGTTGCCTGATGTAAGTGTGTTTAAGAGATGA</t>
  </si>
  <si>
    <t>(((((((.....((.(((((((((((((((.((((((((((((((.((((.(((((..((((((...(((((((((((((((((.((((..((((.(((....((.........))....))).))))..)))).)))))))).))).)))))))))))).....))))).)))).&gt;&gt;&gt;&gt;&gt;&gt;&gt;&gt;&gt;&gt;&gt;&gt;&gt;&gt;-&gt;&gt;&gt;&gt;&gt;&gt;))))))))).)))))))))</t>
  </si>
  <si>
    <t>CGAGGGACGGAGGAGGCTAG</t>
  </si>
  <si>
    <t>CTACCCCTTGTTAGTCTCGAGGGACGGAGGAGGCTAGGTTAGTGAAAGATGGTTATCGGTTCAAGTACGTAAGGTGTACCTCTTTTTTCAGGGTAAGAAGGGGTAG</t>
  </si>
  <si>
    <t>(((((((((.(((.(((-&lt;&lt;&lt;&lt;&lt;&lt;-&lt;&lt;&lt;&lt;&lt;&lt;-&lt;&lt;&lt;&lt;-((...((((.(((....)))..))))...)).)..))).).)))))))))))))).))).)))))))))</t>
  </si>
  <si>
    <t>CGATGGACTAAGAGATGTCGT</t>
  </si>
  <si>
    <t>AAAAAGCGACGGACAGCGTCTCTAAGTCTGTCGCTTTTTTAAAATATAGTCGACCAACATTTTGACCAAAAAGCGACGGACTAAGAGACACTGTCCGTCGCTTTTTAAAATAGTTGACTAAATATTTTGACCAAAAAGCGATGGACTAAGAGATGTCGTCTCTCGCTTTTT</t>
  </si>
  <si>
    <t>(((((((((.((((.((((((((.((((((((((((((((((((((((((((((....(((((((....((((((((((((...........))))))))))))))))))).))))))))..))))))))...)))))&gt;&gt;&gt;&gt;&gt;&gt;&gt;&gt;&gt;-&gt;&gt;&gt;&gt;&gt;&gt;&gt;&gt;-&gt;&gt;)).)))))))))</t>
  </si>
  <si>
    <t>TGTCTAGACGTGCATACTCAA</t>
  </si>
  <si>
    <t>AACACTTCAACTTTGAGAGTGTGGATCTAGACATCTCAACTCGGTCCCAATTAGTAACTAAACACTCCAACTCATCCCCACTATGTCTAGTGGACACCCGATGCTGAGGTGTCTAGAGGATCATTTTGTAAGTTGGAGTATTTAACTGACACAGTGGAGACAGGTTGAAGTGTCTAGACGTGCATACTCAAAGTTGAAGTGTT</t>
  </si>
  <si>
    <t>(((((((((((((((((.(((((..((((((((..((((((..((((((.(((((...((((.(((((((((......((..((((((..((((((((((....)).))))))))..))).)))..))..))))))))).))))))))).....))).))).))))))..&gt;&gt;&gt;&gt;&gt;&gt;&gt;&gt;--&gt;&gt;&gt;&gt;&gt;-&gt;&gt;&gt;&gt;&gt;))))))))))))</t>
  </si>
  <si>
    <t>TGTACAGTTCATCTTCGGCGCC</t>
  </si>
  <si>
    <t>ATATTGCTCGGCTTCGAAGATGGACTAAACATCAATATCCCCATACTTGAAAGCGTTACACAGTTTCAAAGTTTGCTAATGTTGATGTACAGTTCATCTTCGGCGCCAAGCGATAT</t>
  </si>
  <si>
    <t>((((((((.(((.(((((((((((((..((((((((((...((.((((..((((........))))..)))).))...)))))))&gt;&gt;&gt;--&gt;&gt;&gt;&gt;&gt;&gt;&gt;&gt;&gt;&gt;&gt;&gt;&gt;-&gt;&gt;&gt;.))))))))</t>
  </si>
  <si>
    <t>ATAAGATTGTGACACGTGTCC</t>
  </si>
  <si>
    <t>ACACGTGTCATAATCTTATCCACTGACCCAACATTTATTAAATATCGGATCAACGGATAAGATTGTGACACGTGTCC</t>
  </si>
  <si>
    <t>(((((((((((((((((((((..(((.((.................)).)))..))&gt;&gt;&gt;&gt;&gt;&gt;&gt;&gt;&gt;&gt;&gt;&gt;&gt;&gt;&gt;&gt;&gt;&gt;&gt;</t>
  </si>
  <si>
    <t>TTGAAATTCGGTGGATAATGG</t>
  </si>
  <si>
    <t>AGATGGGTAGAGGGACGACCCATAATCCACCGAGTTTCAAAGGTGAAAAGAGCAAAATTAAAGGTTATCTTTTTGAGATGACACTCTCCTAGAATTTTCCTCTTTTCAGCTTTGAAATTCGGTGGATAATGGGTCTTCACTCTACCCTTCT</t>
  </si>
  <si>
    <t>(((.((((((((.((.(((((((.((((((((((((((((((.(((((((((.((((((..((((((((((...)))))))......)))..)))))).))))))))).))&gt;&gt;&gt;&gt;&gt;&gt;&gt;&gt;&gt;&gt;&gt;&gt;&gt;&gt;&gt;&gt;-&gt;&gt;&gt;&gt;))).)).)))))))).)))</t>
  </si>
  <si>
    <t>TGAAAGACGGAGGTTTAAGAG</t>
  </si>
  <si>
    <t>AGGGTTGGCATAAGTTTGTGAAAGACGGAGGTTTAAGAGCAAAAGGTACAATTATTTGTGAAAATAATTGTATCATTTGCTCTTAAACCTTTAGCTTTCACAAATTTATGCCAACCCT</t>
  </si>
  <si>
    <t>((((((((((((((((((&lt;&lt;&lt;&lt;&lt;&lt;--&lt;&lt;&lt;&lt;&lt;&lt;&lt;&lt;&lt;&lt;&lt;&lt;&lt;((((.(((((((((((((....))))))))))))).)))))))))))))))))..))))))))))))))))))))))))</t>
  </si>
  <si>
    <t>TATATGCTCTAGATTTTGGAC</t>
  </si>
  <si>
    <t>TAAAGTTGAAGAAGTAGGCAC</t>
  </si>
  <si>
    <t>TATAAAGTTGAAGAAGTAGGCACATGCGTAGGACATGTGTGTCTACTTGTTCAACTTTATA</t>
  </si>
  <si>
    <t>((&lt;&lt;&lt;&lt;&lt;&lt;&lt;&lt;&lt;&lt;-&lt;&lt;&lt;&lt;&lt;&lt;&lt;&lt;&lt;&lt;((..(.....)..)))))))))))).))))))))))))</t>
  </si>
  <si>
    <t>TTGTGAAGGCGGACATTCTCA</t>
  </si>
  <si>
    <t>TAACCCCCTAGATTAGAACGTGAGAATGTCAGCCTTCACAAACAAGATCACTAATTGCTAGATATTTAATTTTCATATTCTTGTTTGTGAAAATTGAAAATACTAATTGCTAGATGTTCAATTTTCACGTTCTTGTCTAGGGTTACACTTGAACAAGGAGTGATCTTGTTTGTGAAGGCGGACATTCTCACGTTCTTATCTAGGGGGTTA</t>
  </si>
  <si>
    <t>(((((((((((((.((((((((((((((((.(((((((((((((((((((((..................................((((((((((((.((.(((.....))))).))))))))))))...(((((.((((......)))).))))).)))))))))))&gt;&gt;&gt;&gt;&gt;&gt;&gt;&gt;&gt;&gt;-&gt;&gt;&gt;&gt;&gt;&gt;&gt;&gt;&gt;&gt;)))))).)))))))))))))</t>
  </si>
  <si>
    <t>TGTGCACAAGTAGACACTCA</t>
  </si>
  <si>
    <t>TTATGTATTTCAACTTTGAGTGTGCACAAGTAGACACTCAAACTTATATACAATTGAATAAACAATCACACACGTCCTACATGACATATTCCACGTAGGATGTCATGTAAGACACATGTGTCTACTTGTTCAACTTTGTACAAATTTGACTGTCTACTTGTGTACATGCACCTAAAATTAGAGGACATAA</t>
  </si>
  <si>
    <t>((((((.((((((.((((.(&lt;&lt;&lt;&lt;&lt;&lt;&lt;&lt;&lt;&lt;&lt;&lt;&lt;&lt;&lt;&lt;-&lt;&lt;&lt;((.((.((((.(.((((((((.....((((...(((.(((((((((...(((.....)))))))))))).)))...)))).....)))))))).).)))).)).))))).))))))))))))))))).....)))).)).))))))))))</t>
  </si>
  <si>
    <t>AGGGTTGGCATAAGTTTGTGAAAGACGGAGGTTTAAGAGCAAAAGGTACAATTATTTGTGAAAATAATTGTATCATTTGCTCTTAAACCTTTAGCTTTCACAAATTTATGTCAACCCT</t>
  </si>
  <si>
    <t>TAGTTTTTTGACGGCAGGGGCA</t>
  </si>
  <si>
    <t>TTTTGGGATATTGGTGCCCCTGCTGTCCAAAAACTAAAGCATATATACCCTTTATTTATACTAACGGACATACACGTGTCATAATCTTATCCATCGACCCGACATTTATTAAATATCGGATAAGATTGCGCCACGTGTCCCTATTTAGTCTTCCGTTAGAGTGAAAGGCATATATGCTCTAGTTTTTTGACGGCAGGGGCATCAATGTCCCAAAA</t>
  </si>
  <si>
    <t>(((((((((((((((((((((((((((.((((((((.(((((((((.((.((((((....((((((((...(((((((.(.(((((((((((.........................))))))))))).).)))))))..((....))...)))))))))))))).)).))))))))).&gt;&gt;&gt;&gt;&gt;&gt;&gt;&gt;-&gt;&gt;&gt;&gt;&gt;&gt;&gt;&gt;&gt;&gt;&gt;&gt;&gt;))))))))))))))</t>
  </si>
  <si>
    <t>GTTCAACTTTATACAAACTTAAGTGTCTACTTATGCACATCCAAAGTTAAATGACATAAATGTAAAACGAGGCTAAGTTAAAGGGCACATTTATGTATTATGTCAAACATAAATGTGCCCTTCAACTTGGCTTCAACTTGCATCTATGTCTTCCAAGTTTGGGTGTGCACAAGTAGACACTCAAACTTGTATAAAATAAAAC</t>
  </si>
  <si>
    <t>(((....(((((((((..((.(((((((((((.((((((((((((.((....((((((.((((((...(((((((((((.((((((((((((((((..........)))))))))))))))).)))))))))))...)))))).))))))....)).))))))&gt;&gt;&gt;&gt;&gt;&gt;-&gt;&gt;&gt;&gt;&gt;&gt;&gt;&gt;&gt;&gt;&gt;-&gt;)..)))))))))....)))</t>
  </si>
  <si>
    <t>TTTTTGGACGACAGGGGCATC</t>
  </si>
  <si>
    <t>GGCTTGGTGCCGCTGCCGTCTAAAAACTAGAGCATATATGTCCTTCACTCTAACGGAAGACTATATAAGGACACGTGGCGCAATCTTATCCGTCGATCCGATATTTAATAAATATCGGATCGGTAGATAGTATTACGACACGTATATGTCTGTTATTATAAAGGGTATAGATGTTCTAATTTTTGGACGACAGGGGCATCAATGTC</t>
  </si>
  <si>
    <t>(((((((((((.(((.((((((((((.((((((((.(((..((((.....(((((((...((.....))...(((((.((.(((.(((((..(((((((((((((.....)))))))))))))..))))).))).)).))))).....))))))).....))))..))).)))))))).&gt;&gt;&gt;&gt;&gt;&gt;&gt;&gt;&gt;&gt;-&gt;&gt;&gt;-&gt;&gt;&gt;&gt;&gt;&gt;)).)))</t>
  </si>
  <si>
    <t>AGGCTTAGATATGACATAGGGC</t>
  </si>
  <si>
    <t>TTTTTACAAAGGTAATCTCAGGCTTAGATATGACATAGGGCTTCAAATAATTGTTTCCTGTTTGTATTAATAAAAAATAAGATAAATAATTACTAGTAGTTATCAAGATTCAACTACTAGTAACTAAATGTTATAGAGATTCAACTACTTGATACAAACAAGATACAATTATTTGAAGCCCTATGTCATATCTAAACTTGAGATTACCATTGTAAAGA</t>
  </si>
  <si>
    <t>(((((((((.(((((((((&lt;&lt;&lt;-&lt;&lt;&lt;&lt;&lt;&lt;&lt;&lt;&lt;&lt;&lt;&lt;&lt;&lt;&lt;&lt;&lt;&lt;(((((((((((((.((.((((((((((((..........((((..((.((((((((((((..........)))))))))))).))..)))).(((........))).)))))))))))).)).))))))))))))))))))))))))))))))).)))))))))))).)))))))))</t>
  </si>
  <si>
    <t>TGTATTGAGTTGAACAAGTAGATACACACGTCATATGTGGTGTCCTATGTGTATTATGTCACGTAGAATGTGTGTCTACTTGCTTAACTTTATACA</t>
  </si>
  <si>
    <t>(((((-&lt;&lt;&lt;&lt;&lt;&lt;&lt;-&lt;&lt;&lt;&lt;&lt;&lt;&lt;&lt;&lt;&lt;&lt;&lt;((..((.(((((((..(..((....))..)..))))))))).)))))))))))))).))))))).)))))</t>
  </si>
  <si>
    <t>GAACAACTATTGTTGGACGGA</t>
  </si>
  <si>
    <t>TGAACAACTATTGTTGGACGGAGGGAGTATCACAGTACAACAAAAATAATTACTCCATTTGTCCAACAATGGTTGTTCA</t>
  </si>
  <si>
    <t>(&lt;&lt;&lt;&lt;&lt;&lt;&lt;&lt;&lt;&lt;&lt;&lt;&lt;&lt;&lt;&lt;&lt;&lt;&lt;&lt;&lt;.((((((.....................)))))).))))))))))))))))))))))</t>
  </si>
  <si>
    <t>TGAGATGGTCGCACACTTCAA</t>
  </si>
  <si>
    <t>TCCTGCTCTAATACCATATTGAATTGTGTTACCATCTCATCTAAAAGCGTAAGTTGTTAGATGAGATGGTCGCACACTTCAACATGGTATCAGAGCAGGG</t>
  </si>
  <si>
    <t>(((((((((.(((((((.(((((.(((((.((((((((((((((.(((....))).)))))&gt;&gt;&gt;&gt;&gt;&gt;&gt;&gt;&gt;-&gt;&gt;&gt;&gt;&gt;-&gt;&gt;&gt;&gt;&gt;.))))))).)))))))))</t>
  </si>
  <si>
    <t>AACAAGTAGACACACATGTTC</t>
  </si>
  <si>
    <t>TGAACAAGTAGACACACATGTTCTACATGACATAATATGCGTCTTACATGGCATAATACAAATCAGTTCGAGTGTATCTTATGCGAATCATCATGTAGGACGAGTGTGTCTACTTGTTCA</t>
  </si>
  <si>
    <t>((&lt;&lt;&lt;&lt;&lt;&lt;&lt;&lt;&lt;&lt;&lt;&lt;&lt;&lt;&lt;-&lt;&lt;&lt;&lt;&lt;(((((((.....(((((..........)))))..........(((((.(((.....))).)))))..)))))))))))).)))))))))))))))))</t>
  </si>
  <si>
    <t>ATTTTTAGTGTAGTGGACAAG</t>
  </si>
  <si>
    <t>CTATTTTTAGTGTAGTGGACAAGTAAAGGTGGATGGAAGAAGTACTTCCTCCGTCCACTTTTATTTGTTCACTATACTAAAAATGG</t>
  </si>
  <si>
    <t>((&lt;&lt;&lt;&lt;&lt;&lt;&lt;&lt;&lt;&lt;&lt;&lt;&lt;&lt;&lt;&lt;&lt;&lt;&lt;&lt;&lt;((((((((((((((.(((....))).)))))))))))))))))))))))))))))))))))))</t>
  </si>
  <si>
    <t>TCAAATAATTGCTCGGTACTA</t>
  </si>
  <si>
    <t>CACCTCTAACGCCAGTTGCTCAAATAATTGCTCGGTACTACGTACTCTGTCCGACTTATCAATATAAGTCAGACAGAGTAGTACCAAGCAATTATTTGAGCAACATAAGCCAGACAGAGTAGTACCGAGCAATTACTTGAGCAACTGGCGTTAGAGGTG</t>
  </si>
  <si>
    <t>(((((((((((((((((((&lt;&lt;&lt;&lt;-&lt;&lt;&lt;&lt;&lt;&lt;&lt;&lt;&lt;&lt;&lt;&lt;&lt;&lt;&lt;&lt;(.(((((((((.(((((((....))))))).)))))))))..............((((.((.......))))))....))))))))))))))))).)))))))))))))))))))))))</t>
  </si>
  <si>
    <t>ATATTTTAAAAATATTAATGTCCCTGTCGTCTAAAAATTAGACCATATATGTCCTTCATTCTAACAAAAGACTAAATATGGACAAGTGACGCAATCTTATCTGTCGATTTGATATTTAATAAATATCGGGTCGATAGATAAGTTTATGTCACGTAGTATAAAGGGTATATATGCTTTAGTTTTTGGACGACAGGGGCATCAATGTCCCAAAAGTAT</t>
  </si>
  <si>
    <t>(((((((....(((((.(((((((((((((((((((((((((.(((((((..((((.((.(((........(((....)))....((((((.((.(((((((((((((((((((((.....))))))))))))))))))))).)).)))))).))).)).))))..))))))).)))))&gt;&gt;&gt;&gt;&gt;&gt;&gt;&gt;&gt;&gt;&gt;&gt;&gt;&gt;&gt;&gt;&gt;&gt;&gt;&gt;-)))))....)))))))</t>
  </si>
  <si>
    <t>TCATACTATTGGGACATTGATGTCCCTGCCGTCTAAAAACTAGAGCATATATGCTCTTCATTCTAACGGAAGACTAAATAGGGACACGTAGCGCAATCTTATCGGTCGATCCGATATTTAATCGGCGGATAAGATTATGACACGTGTATGTCCGTTAGTATAAAGGGTATATATGCTCTAGTTTTTTGACGGCAGGGGCACCAATGTCCCAAAATTATGA</t>
  </si>
  <si>
    <t>(((((.(.(((((((((((.(((((((((((((.((((((((((((((((((((((((.((.((((((((...((....))..((((((..((.(((((((((.((((((..........)))))).))))))))).))..))))))...)))))))).)).))))))))))))))))&gt;&gt;&gt;&gt;&gt;&gt;&gt;&gt;-&gt;&gt;&gt;&gt;&gt;&gt;&gt;&gt;&gt;&gt;&gt;&gt;&gt;.))))))))))).).)))))</t>
  </si>
  <si>
    <t>TTGGTGCCCTTGCCGTCCAAAAACTAGAGCATATATGCCCTTCACTCTAATGGAAGACTAAATAGGGACACGTGGCACAATCTTATCCGTGATTCGATATTTAATAAATGTCGGATCGGTGGATAAGATTATGAATGACACGTGTATGTCCGTTAGTATAAAGGGTATATATGCTCTAGTTTTTGGACGACAGGGGCATCAA</t>
  </si>
  <si>
    <t>((((((((((((.(((((((((((((((((((((((((((((....((((((((...((....))..(((((((.((.(((((((((((((((((((((((.....))))))))))).)))))))))))).)).....)))))))...))))))))....)))))))))))))))))))&gt;&gt;&gt;&gt;&gt;&gt;&gt;&gt;&gt;&gt;-&gt;&gt;&gt;&gt;&gt;&gt;&gt;&gt;&gt;&gt;))</t>
  </si>
  <si>
    <t>TTGCAAGGCGCATGGAATTCC</t>
  </si>
  <si>
    <t>TTGGTGCCCTTGTCATTCAAAACTAGAGCATATATATTCGTTATACTAATGGACATACACATGTCACAATCTTATCCACCAACTCAATATATATATTAAATATCAAATCGGCGGATAAGAGTGTGCCACGTGTCCCTATTTAGTCTTCCGTTATAGAATGAAGGGCATATATGTTCTAGTTTTTGGACGACAGGGGCATCAA</t>
  </si>
  <si>
    <t>((((((((((((((.((((((((((((((((((((.((((((....(((((((...((((.((.((((.((((((((.((......((((.........))))......)).)))))))).)))).)).))))..((....))...)))))))...))))))....)))))))))))))-&gt;&gt;&gt;&gt;&gt;&gt;&gt;-&gt;&gt;&gt;&gt;&gt;&gt;&gt;&gt;&gt;&gt;&gt;&gt;))</t>
  </si>
  <si>
    <t>TTTTTGAAGGATCCGAACAAC</t>
  </si>
  <si>
    <t>TATGTTGCTCGGATCCTCCAAGAATGTTGTTGTACTCGTATCATATACACATATCCAATAGTATTTTTGAAGGATCCGAACAACATA</t>
  </si>
  <si>
    <t>(((((((.(((((((((.((((((((((((((.....((((...)))).......))))))))&gt;&gt;&gt;&gt;&gt;&gt;-&gt;&gt;&gt;&gt;&gt;&gt;&gt;&gt;&gt;-&gt;&gt;&gt;&gt;)))</t>
  </si>
  <si>
    <t>TATTGAACAAGTAGACACATG</t>
  </si>
  <si>
    <t>GGGCGTTTAAATTTGTATAATATTGAACAAGTAGACACATGCGTCCTACATGACATAATATGTGCCCTGCGTAATAGAAATCACTTCGAATGTATCTTACGTGAATTGCTACGTAGGACACATGTGTTTATTTGTTTAATTTTATGCAAGTTTAAGTCTCT</t>
  </si>
  <si>
    <t>(((..(((((((((((((((-&lt;&lt;&lt;&lt;&lt;&lt;&lt;&lt;&lt;&lt;&lt;&lt;&lt;&lt;&lt;&lt;&lt;&lt;&lt;&lt;.(((((((.((.((...((((((...(((((....(((.....)))..)))))...))))))...)).)).))))))).)))))))))))))))))))).)))))))))))))))..)))</t>
  </si>
  <si>
    <t>TGGGACATTGGTGCCCCTGACGTCCAAAAACTAGAGCATATGTACCCTTTATTCTAACGGACATACACGTGTCATAATCTTATCCATCGACCCGACATTTATTAAATATCAGATCGACGAATAAGATTGTGCCACGTGTCCTTTTTTAGTCTTCCGTTAGAGTGAAGGGCATATATGCTCTAGTTTTTTGACGGCAGGGGCACCAATGTCCCA</t>
  </si>
  <si>
    <t>(((((((((((((((((((.((((.((((((((((((((((((.(((((((((((((((((...(((((((.(((((((((((.(.((((.(.((.(((.....))).)).).)))).).))))))))))).))))))).((.....))...))))))))))))))))).))))))))))&gt;&gt;&gt;&gt;&gt;&gt;&gt;&gt;-&gt;&gt;&gt;&gt;-&gt;&gt;&gt;&gt;&gt;&gt;&gt;&gt;)))))))))))</t>
  </si>
  <si>
    <t>GCAGGTCACAGAGTACCTGCGCCTTGCAAGGCGCAGACTGTCAGAGCCTTGCAAGGCGCATGGAATTCCGCGTCTTGC</t>
  </si>
  <si>
    <t>(((((.(.(.((((.(((((((((((((((((...(.....)...)))&gt;&gt;&gt;&gt;&gt;&gt;&gt;&gt;&gt;&gt;&gt;&gt;-&gt;&gt;-&gt;&gt;&gt;&gt;-).).)))))</t>
  </si>
  <si>
    <t>TTCGATACGCACCTGAATCGA</t>
  </si>
  <si>
    <t>CCTTGTATGTCAAAGCTTCGATACGCACCTGAATCGACAATGTATGAATATTGTTCAGACTTTTTAAAAATATTGTGCGTTCATTGTTTTTATGAGTCTGAATAACATATATAAATCATATATAATACATATGTCGATTCAGGTTCGTATGAAAACTATGACATACTTCAAGG</t>
  </si>
  <si>
    <t>((((((((((((.((.&lt;&lt;&lt;-&lt;&lt;&lt;&lt;&lt;-&lt;&lt;&lt;&lt;&lt;&lt;&lt;&lt;&lt;&lt;&lt;((((((((.....((((((((((((..((((((((.((......)).)))))))).)))))))))))).((((((.....)))))).)))))).))))))))))))).))))))))..)).))))))))...))))</t>
  </si>
  <si>
    <t>CATTTGGATATTTGACGGGCA</t>
  </si>
  <si>
    <t>AGATCTAAACACCAGAATGTGCCTGTTAAATATCCAAATGTCATACTAGTACATAGACTAGTAGTATGACATTCATGGAAAAGCTTTCAGTTAGAGTTGTTGTACTAGTATGACATTTGGATATTTGACGGGCATATCCTGGTGTTTGGATCT</t>
  </si>
  <si>
    <t>(((((((((((((((.(((((((((((((((((((((((((((((((((((((..((((.....((((.....))))....(((.....)))..))))..)))))))))))))&gt;&gt;&gt;&gt;&gt;&gt;&gt;&gt;&gt;&gt;&gt;&gt;&gt;&gt;&gt;&gt;&gt;&gt;&gt;&gt;&gt;))).)))))))))))))))</t>
  </si>
  <si>
    <t>TGTGGTACAAGTTGTGGCTGA</t>
  </si>
  <si>
    <t>TGAAGATAGGCAAGGAAAATGTGGTACAAGTTGTGGCTGATAATGCAAGTGAGAACAAAAAAGCGGGTGACTTGCATTATCAGTCACAACTGGTACCACATTTTTCTTGCCTATCTTCA</t>
  </si>
  <si>
    <t>(((((((((((((((((((&lt;&lt;&lt;&lt;&lt;&lt;&lt;&lt;-&lt;&lt;&lt;&lt;&lt;&lt;&lt;&lt;&lt;&lt;&lt;&lt;((((((((((..(..(........)..).)))))))))))))))))))))).)))))))))))))))))))))))))))</t>
  </si>
  <si>
    <t>TTACAAAGTCGCTCTAGATGG</t>
  </si>
  <si>
    <t>AAATGGAGAAAAGACTAGCTAGAGTCACTTTGTAATACTTGACCTACCAGTTAAAGTATTACAAAGTCGCTCTAGATGGTCTTTTCTGCATTT</t>
  </si>
  <si>
    <t>(((((.(((((((((((.(((((((.(((((((((((((((((......))).)))))&gt;&gt;&gt;&gt;&gt;&gt;&gt;&gt;&gt;-&gt;&gt;&gt;&gt;&gt;&gt;&gt;-&gt;&gt;&gt;)))))))).)))))</t>
  </si>
  <si>
    <t>AGAAGTAGGCACTTAAACTTG</t>
  </si>
  <si>
    <t>CTTCATACTTTGAGTGTGCAGAAGTAGGCACTTAAACTTGTATAAAATTGAACAAGTAGACTCACGTGTCCTACATGGCATAATACACGTAGGACGCCACGTAGGACACAAAATCTCCATGTAGGGTGTCATGTAGGACGGATATGCCCATTTGTTCAATTTTATAAAAGTTTAAGTGTCTACTTGTGCACATCCAAAGTTGAAG</t>
  </si>
  <si>
    <t>(((((.((((((..(((((&lt;-&lt;&lt;&lt;&lt;&lt;&lt;&lt;&lt;&lt;&lt;&lt;&lt;&lt;&lt;&lt;&lt;&lt;&lt;-(((((((((((((((((.(.(.....(((((((((((((((..(((.(((.((...)))))..(((.........)))..)))..))))))))))))))).....).).))))))))))))))))).)))))))))))))))))).))))))..)))))))))))</t>
  </si>
  <si>
    <t>TCATCTCCTATAATCAATATACTTGTATCACGTAACTCTTCTTCGTTAAACATATCAACCATTAACTTTACTTTTCCTGTTATTCGCAAACACAACAAAGCCCCATAAATTTCTTGAATATTTTTTGTCCTTGCAAATAACAGAGCGAAAGTAATAGTGGCTGAAGATATGTTCTATGAAGAAGAGTTGCCTGATGTAAGTGTGTTTAAGAGATGA</t>
  </si>
  <si>
    <t>(((((((.((.....(((((((((((((((.(((((((((((((((..((((((((..((((((...(((((((((((((((((.((((..((((.(((....((.........))....))).))))..)))).)))))))).).)))))))))))))).....))))))))..)&gt;&gt;&gt;&gt;&gt;&gt;&gt;&gt;&gt;&gt;&gt;&gt;&gt;&gt;-&gt;&gt;&gt;&gt;&gt;&gt;))))))))))).)))))))</t>
  </si>
  <si>
    <t>TTTAGTTTTTGGACGGCAGGG</t>
  </si>
  <si>
    <t>TTGGGGCATTGGTGTCCCCGTCGTCCAAAAACTAGAGCATATATACCCTTTATACTAACGGATATACACGTGTCATAATCATATCCACCGACCCGACATTTATTAATTATCGAATCGACGGATAAGATTGTGTCACGTGTCCTTATTTAGTCTTCCGTTAAAGTGAAGGGCATATATGTTTTAGTTTTTGGACGGCAGGGGCACTAATGTCCCAA</t>
  </si>
  <si>
    <t>((((((((((((((((((.(((((((((((((((((((((((((.((((((((..(((((((...(((((((.(((((((.(((((..(((..(((.............)))..)))..))))).))))))).))))))).((.....))...)))))))..)))))))).))))))))&gt;&gt;&gt;&gt;&gt;&gt;&gt;&gt;&gt;&gt;&gt;&gt;&gt;&gt;&gt;&gt;&gt;-&gt;&gt;&gt;)))))))))))))))</t>
  </si>
  <si>
    <t>AAAAAGTAGAGCATATATACC</t>
  </si>
  <si>
    <t>TGGTGCCCCTGCCGTCCAAAAAGTAGAGCATATATACCCTTTACACGAATAGACATACACGTGTCATAATCTTATCCACCGACCCGACATTTATTAAATATCGGATCGACGAATAAGATTGTGCCACGTGTCCTTATTTAGATCATCTGTTAGAGTGAAGGGCATATATGCTCTAATTTTTGGACGGCAGGGGTACCA</t>
  </si>
  <si>
    <t>(((((((((((((((((&lt;&lt;&lt;&lt;&lt;-&lt;&lt;&lt;&lt;&lt;&lt;&lt;&lt;&lt;&lt;&lt;&lt;-&lt;&lt;((((((.(.((((((...(((((((.(((((((((((.(..(((.((((.(((.....))).)))).)))..).))))))))))).))))))).((.....))....)))))).).)))))))).)))))))))))).))))))))))))))))))))))</t>
  </si>
  <si>
    <t>AGGGAACAACTGATAGTTGAG</t>
  </si>
  <si>
    <t>ACTTCAACTATCAGTTGTTCACTTTTCCTACCTGAACGACAGTTATATTTCAGGTAGGAAGGGAACAACTGATAGTTGAGGT</t>
  </si>
  <si>
    <t>((((((((((((((((((((.((((.((((((((((............)))))))))))&gt;&gt;&gt;&gt;&gt;&gt;&gt;&gt;&gt;&gt;&gt;&gt;&gt;&gt;&gt;&gt;&gt;&gt;&gt;&gt;&gt;))</t>
  </si>
  <si>
    <t>AGAACTTGAGTAGAAAATTGTT</t>
  </si>
  <si>
    <t>GAAGAACTTGAGTAGAAAATTGTTTCTTTTTCTGAATTTCTGAATACCGCAAACAATTTTCCTCCTCAAGTTCTTT</t>
  </si>
  <si>
    <t>((&lt;&lt;&lt;&lt;&lt;&lt;&lt;&lt;&lt;&lt;--&lt;&lt;&lt;&lt;&lt;&lt;&lt;&lt;&lt;&lt;((...(((.(.....).)))....).)))))))))))...))))))))))))</t>
  </si>
  <si>
    <t>GGAACAACTGATAGTTGAGGT</t>
  </si>
  <si>
    <t>AAACACACTTCAACTATCAGTTGTCCCCTTTTCCTACCTGAACTGTCACCATCGTTCAGGTAGGAAAATGGAACAACTGATAGTTGAGGTGTGTTT</t>
  </si>
  <si>
    <t>((((((((((((((((((((((((.((.(((((((((((((((..........))))))))))))))).&gt;&gt;-&gt;&gt;&gt;&gt;&gt;&gt;&gt;&gt;&gt;&gt;&gt;&gt;&gt;&gt;&gt;&gt;&gt;&gt;))))))</t>
  </si>
  <si>
    <t>GACATTGGTGCCTCTATTGTCAAAAAACTAGAGCATATATACCCTTTATACTAACGGACATACACATGTCATAATCTTATCTACTGACCCGCCATTTATTAAATATTGGATCGACGGATAAGATTGCACCACATGTCCCTATTTAGTCTTCCGTTAGAGTGAAGGGCATATATGCTGTAATTTTTGGACGACAGGGGCATCAATGTC</t>
  </si>
  <si>
    <t>(((((((((((((((.(((((.(((((.((.(((((((((.((((((((.((((((((.....((((((..(((((((((((..(((.(((..(((.....)))..))).)))..)))))))))))....))))))..((....))...)))))))).)))))))).))))))))).)).&gt;&gt;&gt;&gt;&gt;-&gt;&gt;&gt;&gt;&gt;-&gt;&gt;&gt;&gt;&gt;&gt;&gt;&gt;&gt;))))))</t>
  </si>
  <si>
    <t>TCTGAGGAAAGACTGGATAGT</t>
  </si>
  <si>
    <t>GGGTTAATACCTCGTATGGTCACTCAACTATCCAATTTTGCCTCAGAAAGTCACTCAACTTTTAATTTTCACTAAAAAGTCACCATGTGAGTGACTTTCTGAGGAAAGACTGGATAGTTGAGTGGCCATCTGAGGTATTAACCC</t>
  </si>
  <si>
    <t>((((((((((((((.(((((((((((((((((((.((((.(((((((((((((((((.......(((((......))))).......))))))))))&gt;&gt;&gt;&gt;&gt;&gt;&gt;-&gt;&gt;&gt;&gt;-&gt;&gt;&gt;&gt;&gt;&gt;&gt;&gt;))))))))))).))))))))))))))</t>
  </si>
  <si>
    <t>AACAGAGGCGGATTCAGGATTT</t>
  </si>
  <si>
    <t>AACAGAGGCGGATTCAGGATTTGACCTTTATGAGTTCAGGATACTAGGACGACAAAGACCTTCAGTGCTAGTAATCGGGTTCTGAATTTAACTTTTGT</t>
  </si>
  <si>
    <t>&lt;&lt;&lt;&lt;&lt;&lt;&lt;-&lt;&lt;&lt;&lt;&lt;&lt;&lt;&lt;&lt;&lt;&lt;&lt;&lt;(((((..........))).((((((.((..............)).)))))).)))))))))))))))..)))))))</t>
  </si>
  <si>
    <t>GTGGGATGTTGTATCAAGCGAA</t>
  </si>
  <si>
    <t>GCCACCTGATATGTTTCATTTGATACAACATCCTACAAAACATCACTCGTAAGAATAAAACACTCATCATCTACATTTTGTTTTACAAATGAAGCCCTATGTTCTATCTAAACCTTAGATTACCTTTGTAAAAAGGAATGTAGATCATGAGTGCTTGATTCTTGCGAGTGATGGCTTGTGGGATGTTGTATCAAGCGAAAGGATCATTGGT</t>
  </si>
  <si>
    <t>((((..((((.(.((((.((((((((((((((((((((..((((((((((((((((.((.(((((((.((((((((((..(((((((((.(((........))).(((((.....)))))....)))))))))..)))))))))).))))))).)).))))))))))))))))..))&gt;&gt;&gt;&gt;&gt;&gt;&gt;&gt;&gt;&gt;&gt;&gt;&gt;&gt;&gt;&gt;&gt;&gt;-&gt;&gt;&gt;).))))).))))</t>
  </si>
  <si>
    <t>TAGATGTGCATTCTCAAAGTT</t>
  </si>
  <si>
    <t>GAACATCTTAATTTTGAAATGCACATCTAGACACGTTTAAAGGGGTGGATTCTAGATGTGCATTCTCAAAGTTGGGGTGTTC</t>
  </si>
  <si>
    <t>((((((((((((((((((((((((((((((((((.((....)).)))...))&gt;&gt;&gt;&gt;&gt;&gt;&gt;&gt;&gt;&gt;&gt;&gt;-&gt;&gt;&gt;&gt;&gt;&gt;&gt;&gt;)))))))))</t>
  </si>
  <si>
    <t>ATACGACGTTTGGTAGGTGGAT</t>
  </si>
  <si>
    <t>TGGATAAAACAAGTCTTATCTATGTATTAGAGTCTGTATAACTTATACGACGTTTGGTAGGTGGATAAGAAAAAAGTTATTCA</t>
  </si>
  <si>
    <t>(((((((......((((((((((.((((((((((.(((((...)&gt;&gt;&gt;&gt;&gt;&gt;&gt;-&gt;&gt;&gt;&gt;&gt;&gt;&gt;-&gt;&gt;&gt;&gt;&gt;&gt;))))......)))))))</t>
  </si>
  <si>
    <t>AGTTTTTGGACGGCAGGAGCA</t>
  </si>
  <si>
    <t>TCATACTATTGGGACATTGATGCCCTTGCCGTCTAAAAACTAGAGCATATATGCCCTTCACTCTAACGGAAGACTAAATAGGGACACGTGGTGCAATCTTATCCATCGATTCGATATTTAATCGACGGATAAGATTATGACACGTGTATGTCCCGTTAGTATAAAGGGTATATATGCTCAGTTTTTGGACGGCAGGAGCACCAATGTCCCAAAAATATGA</t>
  </si>
  <si>
    <t>(((((.(.(((((((((((.(((.(((((((((((((((((.((((((((((((((((....(((((((..(((.........(((((((....((((((((((.((((((........)))))).))))))))))....)))))))..))))))))))....))))))))))))))))&gt;&gt;&gt;&gt;&gt;&gt;&gt;&gt;&gt;&gt;&gt;&gt;&gt;&gt;&gt;&gt;&gt;-&gt;&gt;&gt;.))))))))))).).)))))</t>
  </si>
  <si>
    <t>TTGGGATGTGAGTTAGGCCTA</t>
  </si>
  <si>
    <t>TTGGGATGTGAGTTAGGCCTAAGACCTAATTTAACATGGTATTAGAGCAGGACCCATCTCA</t>
  </si>
  <si>
    <t>&lt;&lt;&lt;&lt;&lt;&lt;&lt;-&lt;-&lt;&lt;&lt;--&lt;&lt;&lt;&lt;&lt;(.(((...........))).)))).))..)))))))))))</t>
  </si>
  <si>
    <t>TGATATGTGGGATTGTATGGC</t>
  </si>
  <si>
    <t>GGATGATATGTGGGATTGTATGGCGTGGGATGACTTAAGGCTTTGTTTTCCAGATGATGGAAATAGAAGCAGAATAGTAATAACAACTCGACTTGAGAAAGTCGGTGCCCATGTCATGCACCATATTGATCC</t>
  </si>
  <si>
    <t>(((&lt;-&lt;-&lt;&lt;&lt;&lt;&lt;&lt;---&lt;&lt;&lt;&lt;&lt;&lt;&lt;&lt;(((((...(((....(((((..((((((.....))))))..))))).....))).......((.((((((....)))))))).)))))))))))))))))))).))))</t>
  </si>
  <si>
    <t>ATTGAACAAGTAGACACACACA</t>
  </si>
  <si>
    <t>AACTGACAACTAAATACTTCAACTTTGAGAATGAACATCTAGTAGACACCTCAACTTGTCCCCACTGTGTCTCGTGGACAGCTGATGCTGACGCAGCCCATAAATTTTGGAGGTGTCTAGATGATCATTTTGTAAATTGGAGTGTTCAAGTGACACAATGGAGACGTGTTGAGATGTCTAGATGTGCATTCTCAAAGTTAATGTATTTAGCTGTCAGTT</t>
  </si>
  <si>
    <t>((((((((.((((((((...(((((((((((((.((((((...(((((.((((((.((((.(((.((((((.(.((((((.(..((.(((((((...(((.......)))..))))).))...............))..)..)))))).).)))))).))).)))).)))))).))))&gt;&gt;&gt;&gt;&gt;&gt;&gt;-&gt;&gt;&gt;&gt;&gt;&gt;&gt;&gt;&gt;&gt;&gt;&gt;&gt;...)))))))).))))))))</t>
  </si>
  <si>
    <t>ATCTGATTGTGGTTCGGTCGC</t>
  </si>
  <si>
    <t>CGAGGCTCGGGAAGCTCAGGCGACCGAACCCCAATTAGATCCACCGGAACACAACCCCCCACGCTCGCCCACACGCCGTTCGGAGGTGGAAATTTTTCGGTGGATCTGATTGTGGTTCGGTCGCCTGAGCTTCCCGAGCCTCG</t>
  </si>
  <si>
    <t>((((((((((((((((((((((((((((((.((((((((((((((((((.....((.((..((..(((......).))..))..)).)).....)))))))))&gt;&gt;&gt;&gt;&gt;&gt;&gt;&gt;&gt;-&gt;&gt;&gt;&gt;&gt;&gt;&gt;&gt;&gt;&gt;&gt;)))))))))))))))))))</t>
  </si>
  <si>
    <t>TGGGCACGTATATACCTTTTA</t>
  </si>
  <si>
    <t>TTTTACCCCTGCACAATTTAATAGTGTATTTTAAAGGTATATATGTGCCCACGTGGACACATTAATATTTATAATGATGCAATATTTATGATGTCCACGTGGGCACGTATATACCTTTTAAATACACTATTAAATAGTGCAGGGGTAAAA</t>
  </si>
  <si>
    <t>((((((((((((((.((((((((((((((((.((((((((((((((((((((((((((((((.(((((((((....))).)))))).))).))))))))&gt;&gt;&gt;&gt;&gt;&gt;&gt;&gt;&gt;&gt;&gt;&gt;&gt;&gt;&gt;&gt;&gt;&gt;&gt;-&gt;))))))))))))))).))))))))))))))</t>
  </si>
  <si>
    <t>ATTGAACAAGTAGACACACACATCCTACGTGGCATAATACACGTAGGATGCCTCGTAGGAAGTGTGTGTTTACTTATTCAA</t>
  </si>
  <si>
    <t>&lt;&lt;&lt;&lt;&lt;-&lt;&lt;&lt;&lt;&lt;&lt;&lt;&lt;&lt;&lt;&lt;&lt;&lt;&lt;-(((((((.(((((..((....))..))))).))))))).)))))))))))))).)))))</t>
  </si>
  <si>
    <t>GGCAGAGGCTGTGGCAGAGATT</t>
  </si>
  <si>
    <t>ATTTCTGCCACAGCCTCTGCCCTTCGGGTGAGCAGTGAGGGGTTTACCCAGTACGCACAAAGTGCTCACCCGAAGGGCAGAGGCTGTGGCAGAGATT</t>
  </si>
  <si>
    <t>(((((((((((((((((((((((((((((((((((((..(((....)))..)))........)))))))))))))&gt;&gt;&gt;&gt;&gt;&gt;&gt;&gt;&gt;&gt;&gt;&gt;&gt;&gt;&gt;&gt;&gt;&gt;&gt;&gt;&gt;</t>
  </si>
  <si>
    <t>ATTGGTGCCCCTGCCGTTCAAAAAGTAGAGCATATATACCATTTACACTAACGGGCATACACGTGTCATAATCTTATCCACCGATCCGATATTTATTAAATATCGGATCGACGGATAAGATTGCGCCACATGTCCTTATTTAGTCTTCCGTGAGAGTGAAGGGCATATATGCTCTAATTTTGGACGGCAGAGGCACCAAT</t>
  </si>
  <si>
    <t>(((((((((.(((((((((&lt;&lt;&lt;&lt;--&lt;&lt;&lt;&lt;&lt;&lt;&lt;&lt;&lt;&lt;&lt;&lt;-&lt;&lt;.(((((.((.(((((...(((.(((.(.(((((((((((..((((((((((((.....))))))))))))..))))))))))).).))).))).((.....))...))))).)).))))).)).)))))))))))).))))))))))))).)))))))))</t>
  </si>
  <si>
    <t>CATTGGTGTTCCTGCCGTCCAAAAAGTAGAGCATATATACCCTTTACACTAATAGACATACACGTGTCATAATTTTATCCACCGCCCCGACATTTATTAAATATCGGATTAACGGATAAGATTGTGCCACGTGTCCTTATTTAGTCTTCCGTTAGAGTGAAGGGCATATATGCTCTAATTTTTGGACTGCAGGGGCACCAATG</t>
  </si>
  <si>
    <t>(((((((((((((((.((((&lt;&lt;&lt;&lt;&lt;-&lt;&lt;&lt;&lt;&lt;&lt;&lt;&lt;&lt;&lt;&lt;&lt;-&lt;&lt;((((((.(((((((((..(((((((.(((((((((((((......((((.(((.....))).))))......))))))))))))).))))))).........))))...))))).)))))))).)))))))))))).))))))))).)))))))))))))))</t>
  </si>
  <si>
    <t>TAGCACGGCAGATAGTTATTG</t>
  </si>
  <si>
    <t>AAAGTCTAAAGGTTCTAGCACGGCAGATAGTTATTGGCGAAAGATTCTTGAATTAGAGAATCTTATGAATCTAAGTTATACACGTATGGCAGTGAATCTGTTCGGGTGAAGTATAACAAATTCACTGCCATACGTGTATACCTTAGAATTCATAAGATTCTCGAGGTCTTAAATCTTCCGCAATACCTATCTGTCGTGCTACAACCTTTAGATTTT</t>
  </si>
  <si>
    <t>((((((((((((((.&lt;&lt;&lt;&lt;&lt;&lt;&lt;&lt;&lt;&lt;&lt;&lt;&lt;&lt;&lt;-&lt;&lt;&lt;&lt;&lt;.((.((((((...((....((((((((((((((((((((.(((((((((((((((((((((.((((............)))).))))))))))))))))))))).))))).)))))))))))))))....))...)))))).))))))).))))))))))))))).))))))))))))))</t>
  </si>
  <si>
    <t>AGTCTAAAGGTTCTAGCACGGCAGATAGTTATTGGCGAAATAATCTTAACTTTGAGAATCTTATAAATTCTAAGGTATACACAAATGGCAGTGAATTTGTTTGGGTGAAGTGTAACAGATTCACTGCCATATGTGTATACCTTAGAATTCATAAGATTCTCAAGGTCAAGAATCTTTCGCCAATAACTATCTGTCGTGGTACAACCTTTAAACT</t>
  </si>
  <si>
    <t>(((.((((((((.&lt;&lt;-&lt;&lt;&lt;&lt;&lt;&lt;&lt;&lt;&lt;&lt;&lt;&lt;&lt;&lt;&lt;&lt;&lt;&lt;((((((.(.((((.((((((((((((((((.((((((((((((((((((.(((((((((((((((((............))))))))))))))))).)))))))))))))))))).)))))))))))))))).)))).).)))))))))))))))))))))))).)).)))))))).)))</t>
  </si>
  <si>
    <t>AGATATGACATAGGGCTTCAA</t>
  </si>
  <si>
    <t>CAAAGGTAATCTCAGGATTAGATATGACATAGGGCTTCAACTAATTGTATCCTATTTGTAACAAGTAGTTGAATCTCTATAAGTTTAGTTACTAGTAGTTGAATCTCTATAACTACTAGTAAATATTTATGTTATATTTTCATGTTACAAACAGGAAATAATTATTTGAAGCTCTATGTCATATCTAATCCTGAGATTACCTTTG</t>
  </si>
  <si>
    <t>(((((((((((((((((((&lt;&lt;&lt;&lt;&lt;&lt;&lt;&lt;&lt;&lt;&lt;&lt;&lt;&lt;&lt;&lt;&lt;&lt;&lt;&lt;&lt;.(((((((.((((.(((((((((......((((....(((((((....(((((((((((((........)))))))))))))..))))))).......))))))))))))).)))).))))))).))))))))))))))))))))))))))))))))))))))))</t>
  </si>
  <si>
    <t>GGCTTAGATATGACATAGGGCT</t>
  </si>
  <si>
    <t>TTTTACAAAGGTAATCTCAGGCTTAGATATGACATAGGGCTTCAAATAATTGTTTCCTGTTTGTATTAATAAAAAATAAGATAAATAATTACTAGTAGTTATCAAGATTCAACTACTAGTAACTAAATGTTATAGAGATTCAACTACTTGATACAAACAAGATACAATTATTTGAAGCCCTATGTCATATCTAAACTTGAGATTACCATTGTAAAG</t>
  </si>
  <si>
    <t>((((((((.((((((((((&lt;&lt;-&lt;&lt;&lt;&lt;&lt;&lt;&lt;&lt;&lt;&lt;&lt;&lt;&lt;&lt;&lt;&lt;&lt;&lt;&lt;((((((((((((.((.((((((((((((..........((((..((.((((((((((((..........)))))))))))).))..)))).(((........))).)))))))))))).)).))))))))))))))))))))))))))))))).)))))))))))).))))))))</t>
  </si>
  <si>
    <t>TTCATTTTGTGTTATTGGATT</t>
  </si>
  <si>
    <t>TTCATTTTGTGTTATTGGATTTGGGCAATAGGCCCAAATGAGTTTTGTATTTGATTTGCTGAATTATCAAATACAAAACTCATTTGGGTCTATTGTCCGAATCCAATAATACAAAATGA</t>
  </si>
  <si>
    <t>&lt;&lt;&lt;&lt;&lt;&lt;&lt;&lt;&lt;&lt;&lt;&lt;&lt;&lt;&lt;&lt;&lt;&lt;&lt;&lt;((((((((((((((((((((((((((((((((((..........))))))))))))))))))))))))))))))))))))))))))))))))))))))</t>
  </si>
  <si>
    <t>AGCTAGATTGAAGATGACCGTG</t>
  </si>
  <si>
    <t>AGAAGACGGGCAGTAGTCCGCGCGGTCATCTTCAATCTAGCTTGTTAACATCCGAATAAATGGAATAAATCCGAATCGAAATATATACAGATTTTCATATGTTTGGATGACTGTATGGAAGGATCTGTATATATTTCGATTAGGATTTATTCTATCAATTCGGATGTTAACAAGCTAGATTGAAGATGACCGTGCGGACTGCCGCACGTCTTCT</t>
  </si>
  <si>
    <t>((((((((.((.(((((((((((((((((((((((((((((((((((((((((((((..(((((((((((((.((((((((((((((((((((((((((((((.....))).)))))))..)))))))))))))))))))).)))))))))))))..)))))))))))))))&gt;&gt;&gt;&gt;&gt;&gt;&gt;&gt;&gt;&gt;&gt;&gt;&gt;&gt;&gt;&gt;&gt;&gt;&gt;&gt;&gt;&gt;)))))))).)).))))))))</t>
  </si>
  <si>
    <t>TTGGACATCGAGTTAGTTTGGG</t>
  </si>
  <si>
    <t>TTATTTCAAAAGATTTATTTGGACATCGAGTTAGTTTGGGCCAAAATGAGACATTTTTCATGTGACCCTAACTTGATGACCAAGTACTGAAAGGGTTACATGTAAAATGTCTTACTTTGACCCAAATTAACTTGATGTCCAAATAAATCTTTTGAAATAA</t>
  </si>
  <si>
    <t>((((((((((((((((((&lt;&lt;&lt;&lt;&lt;&lt;&lt;&lt;&lt;&lt;&lt;&lt;&lt;&lt;&lt;&lt;&lt;&lt;&lt;&lt;&lt;&lt;.((((.(((((((((((.(((((((((((.(((((.....)))))......))))))))))).))))))))))).)))).))))))))))))))))))))))))))))))))))))))))</t>
  </si>
  <si>
    <t>CACGTAGGCCGAAAATGGGTAG</t>
  </si>
  <si>
    <t>CCCGAACTTATTTTATATATAATTTTCTACCCCTTTTCGGCTTACGTGGCACTATTCTTGAAAAAATTGTCAACACGCATTGGGCCCACAAGATAGTGCCACGTAGGCCGAAAATGGGTAGAAAATTATATATAAAATAAGTTCGGG</t>
  </si>
  <si>
    <t>((((((((((((((((((((((((((((((((.((((((((((((((((((((((.((((.......((....)).((.....))...)))))))))))&gt;&gt;&gt;&gt;&gt;&gt;&gt;&gt;&gt;&gt;&gt;&gt;&gt;&gt;&gt;-&gt;&gt;&gt;&gt;&gt;&gt;))))))))))))))))))))))))))</t>
  </si>
  <si>
    <t>TAGTTCAGGTAGGAAAAGGGA</t>
  </si>
  <si>
    <t>ATCATTTGTTTCATTTTTCTACCTGAACTATCACCATACTCAATTAGGTGTGTTTTAATAAATGGTGATAGTTCAGGTAGGAAAAGGGAACAGTTGAT</t>
  </si>
  <si>
    <t>((((.(((((((.((((((((((((((((((((((((.....((((((.....))))))..)))))))&gt;&gt;&gt;&gt;&gt;&gt;&gt;&gt;&gt;&gt;&gt;&gt;&gt;&gt;&gt;&gt;&gt;-&gt;&gt;&gt;)))).))))</t>
  </si>
  <si>
    <t>TTTCCTTTTCCTATCTGAACTATCACCATCTATGTATTAAAACACACCTAGTTGAGTAGATGGTGATAGTTCAGGTAGGAAAAGGGAA</t>
  </si>
  <si>
    <t>(((((((((((((((((((((((((((((((((..((((.........))))...)))))))))))&gt;&gt;&gt;&gt;&gt;&gt;&gt;&gt;&gt;&gt;&gt;&gt;&gt;&gt;&gt;&gt;&gt;&gt;&gt;&gt;&gt;)</t>
  </si>
  <si>
    <t>AGTAATTAGGGACAGAGTGAG</t>
  </si>
  <si>
    <t>ACTCACTGTGTCATTAATTATTTTCTTAATAGGTGTGTCAATTCAAAAGTGGACAAGTAATTAGGGACAGAGTGAGT</t>
  </si>
  <si>
    <t>(((((((.((((.(((((((((((((.......((........)).....))).)&gt;&gt;&gt;&gt;&gt;&gt;&gt;&gt;&gt;-&gt;&gt;&gt;&gt;-&gt;&gt;&gt;&gt;&gt;&gt;)</t>
  </si>
  <si>
    <t>TGTGCACAAGTAGACACTTC</t>
  </si>
  <si>
    <t>CCTCCAATTTTTTGAGTGTGCACAAGTAGACACTTCAACTTGTATAAAGTTGAACAAGTAGACACACACTTCCTACGTGGTATATTACACATAAGATCCATGTAGGATGCGAATTGCCACATAGGACGCATGTTCACTAGTTCAATTTTGTACAAGTTTAAGCGTCTACTTGTGCGCACACCCAAAGTTGAAGG</t>
  </si>
  <si>
    <t>(((.(((((((..(.(&lt;&lt;&lt;&lt;&lt;&lt;&lt;&lt;&lt;&lt;&lt;&lt;&lt;&lt;&lt;-&lt;&lt;&lt;-(((((((((((((((((((.(((..(((......((((((((((....(((....)))...)))))))))).(((.....((.....)).))).)))..))).))))))))))))))))))).))).)))))))))))))))).)..))))))).)))</t>
  </si>
  <si>
    <t>CCAACTATTAGTTGTTCTCTTTTTCTATCTGCACTATCACCATCAAATCAGATAGGTGTGTTCTAATACATGTATGTTGATAGTTCAGGTAGGAAAAGGGAACAACTTATAGTTGG</t>
  </si>
  <si>
    <t>((((((((.((((((((((((((((((((((.(((((((..........(.(((.((((((....)))))).))).))))&gt;&gt;&gt;&gt;-&gt;&gt;&gt;&gt;&gt;&gt;&gt;&gt;&gt;&gt;&gt;&gt;&gt;&gt;&gt;&gt;)))))).))))))))</t>
  </si>
  <si>
    <t>CGAACTTATTTTATAAATAATTTTCTATCCCTTTTCGATCTATGTGGCACTATCTTTTGGCCCCAGCGCGTGTTGACAATTTTTTCAAGAATAATGCCACGTAGGCCGAAAATGGGTAGAAAATTATTTATAAAATAAGTTCG</t>
  </si>
  <si>
    <t>((((((((((((((((((((((((((((((.((((((..((((((((((.(((.((((((...((((....)))).........))))))))).)))&gt;&gt;&gt;&gt;&gt;&gt;&gt;--&gt;&gt;&gt;&gt;&gt;&gt;-&gt;&gt;&gt;&gt;&gt;&gt;))))))))))))))))))))))))</t>
  </si>
  <si>
    <t>TAATTTTCTACCCATTTTCGACCTACGTGGCACTATCAACCAGATAGCTTGAAAAAATTATCAACACGCACTGGGCTCAGAAGATAGTGCCACGTAGGCCGAAAATGGGTAGAAAATTA</t>
  </si>
  <si>
    <t>((((((((((((((((((((.((((((((((((((((.....(((((.((....)).)))))........(((....)))..))))))))&gt;&gt;&gt;&gt;&gt;&gt;&gt;&gt;-&gt;&gt;&gt;&gt;&gt;&gt;&gt;&gt;&gt;&gt;&gt;&gt;&gt;)))))))</t>
  </si>
  <si>
    <t>TTTTGGATGTGCACAAGTAGA</t>
  </si>
  <si>
    <t>CCGAACTTATTTTATATATAATTTTCTATCCCTTTTCGACCTACGTGGCACTATCTTGTTGCCCCAACGCGTGTTGACAATTTTTTCAAGGATAGTGTCACGTAGGCCGAAAATGGGTAGAAAATTATATATAAAATAAGTTCGG</t>
  </si>
  <si>
    <t>(((((((((((((((((((((((((((((((.((((((.((((((((((((((((((((((...((((....)))).)))).......))))))))))&gt;&gt;&gt;&gt;&gt;&gt;&gt;&gt;-&gt;&gt;&gt;&gt;&gt;&gt;-&gt;&gt;&gt;&gt;&gt;&gt;)))))))))))))))))))))))))</t>
  </si>
  <si>
    <t>TGACATTTATGTTCTCTAATTTTGGATGTGCACAAGTAGACATTTAAATTTGTATAAAATTGAACAAATAGACATATGTGCCCTACAAATCAGTTTGAGGGTATTTTACGAGAATTGTCACGTAGGACGTGTTTTTTCTAATTGTTCAACTTTATACAAGTTTGAGTTTTTACTTGTGCACCTCCAAAGTTGAAAGACATATATTATGTCA</t>
  </si>
  <si>
    <t>((((((.(((((..(.(((&lt;&lt;&lt;&lt;&lt;&lt;&lt;-&lt;&lt;&lt;&lt;&lt;&lt;&lt;&lt;&lt;&lt;&lt;&lt;&lt;.(((((((((((((((((.((((((((.((((.....(((((((.((((....)))))))))))((((((.((....)).))))))..........)))).)))))))).))))))))))))))))).))))))))))))).)))))))))).)..)))))....))))))</t>
  </si>
  <si>
    <t>TTGAACAAGTAGACACACATA</t>
  </si>
  <si>
    <t>TTTGGGTGTGCACAAGTAGACACTTAAATCTGTATAGAGTTGAACAAGTAGACACACATATCCTACGTGACATCCTACATGTATTATGTCTCGTAGAACGTGTGTGTCTACTTATTCAGCTTTATATAAGTTTAAGTGCTTATTTGTGCACACTCAAA</t>
  </si>
  <si>
    <t>((((((((((((((((((..((((((((..(((((((((&lt;&lt;&lt;&lt;&lt;-&lt;&lt;&lt;&lt;&lt;&lt;&lt;&lt;&lt;&lt;&lt;&lt;&lt;--(.(((((.(((((..((....))..))))).))))).)..))))))))))))).))))))))))))))..))))))))..))))))))))))))))))</t>
  </si>
  <si>
    <t>GATTGAAGATGACCGTGCGGAC</t>
  </si>
  <si>
    <t>TCAGAAGACGGGCAGTAGTCCGCGCGGTCATCTTCAATCTAGCTTGTTAACATCCGAATAAATGGAATAAATCCGAATCGAAATATATACAGATTTTCATATGTTTGGATGACTGTATGGAAGGATCTGTATATATTTCGATTAGGATTTATTCTATCAATTCGGATGTTAACAAGCTAGATTGAAGATGACCGTGCGGACTGCCGCACGTCTTCTGA</t>
  </si>
  <si>
    <t>((((((((((.((.(((((((((((((((((((((((((((((((((((((((((((((..(((((((((((((.((((((((((((((((((((((((((((((.....))).)))))))..)))))))))))))))))))).)))))))))))))..))))))))))))))))))))&gt;&gt;&gt;&gt;&gt;&gt;&gt;&gt;&gt;&gt;&gt;&gt;&gt;&gt;&gt;&gt;&gt;&gt;&gt;&gt;&gt;&gt;))).)).))))))))))</t>
  </si>
  <si>
    <t>TTTCTACCCATTTTCGGCTTGCGTGGCACTATCAACCAGATAGCTTGAAAAAATTGTCAACACGCGCTTGGCCCAGAAGATAGTGCCACGTAGGCCGAAAATGGGTAGAAA</t>
  </si>
  <si>
    <t>(((((((((((((((((((((((((((((((((.....(((((.((....)).))))).....((.....))......))))))))&gt;&gt;&gt;&gt;&gt;&gt;&gt;&gt;&gt;&gt;&gt;&gt;&gt;&gt;&gt;&gt;&gt;&gt;&gt;&gt;&gt;&gt;)))</t>
  </si>
  <si>
    <t>TTTGGACGGTAGGGGTACCAAT</t>
  </si>
  <si>
    <t>ATTGGTGCCCCTGCCGTCCAAAAACTAGAGCATAGATGTCCTTCACTCTAATAAAAGACTAAATAGGGACACGTGACACAATCTTATCCGTCTATCCGATATTTAATAAATGTCGGGTCCGTGAATAAGATTATGATACGTGTATGTCCGTTAGTATAAAGGGTATATATGTTCTAGTTTTTGGACGGTAGGGGTACCAAT</t>
  </si>
  <si>
    <t>((((((((((((((((((((((((((((((((((.((..((((..............(((((...((((((((((.((.(((((((((((...((((((((((.....)))))))))).)).).)))))))).)).)))))))...))).)))))...))))..)).))))))))))))&gt;&gt;&gt;&gt;&gt;&gt;&gt;&gt;&gt;&gt;&gt;&gt;&gt;&gt;&gt;&gt;&gt;&gt;&gt;&gt;&gt;&gt;</t>
  </si>
  <si>
    <t>TCAAAGTGAAAGTAGAGGATCG</t>
  </si>
  <si>
    <t>CATAATCACGTTGACGATTCTCTAGTTTCATTTTGAAAAAATTAACAATTATTTCTTCTATACTTGTGGGAAACCAATCCACAAGTATAGAAGAGATAAATGATAAATTTTTCAAAGTGAAAGTAGAGGATCGCCAACATGATTATG</t>
  </si>
  <si>
    <t>((((((((.((((.((((((((((.(((((((((((((((.(((.((.((((((((((((((((((((((.......)))))))))))))))))))))).)).))).))))&gt;&gt;&gt;&gt;&gt;&gt;&gt;&gt;&gt;&gt;&gt;-&gt;&gt;&gt;&gt;&gt;&gt;&gt;&gt;&gt;&gt;.)))).))))))))</t>
  </si>
  <si>
    <t>ACATAATCACGTTGATGATTCTCTAGCTTCATTTTGAAAAATTTATCAATTACTTCTTCTATACTTGTGGAAAACACATGGTTTTCCATAAGTAAAGAAGAGATAACTGATAAATTTTTCAAAGTGAAAGTAGAGGATCGCCAATATGATTATGT</t>
  </si>
  <si>
    <t>(((((((((..(((.((((((((((..(((((((((((((((((((((.(((.(((((((.((((((((((((((.....)))))))))))))).))))))).))).)))))))))))&gt;&gt;&gt;&gt;&gt;&gt;&gt;&gt;&gt;&gt;--&gt;&gt;&gt;&gt;&gt;&gt;&gt;&gt;&gt;&gt;.)))..)))))))))</t>
  </si>
  <si>
    <t>TGTGCTCTAGTTTTTGGACGG</t>
  </si>
  <si>
    <t>TTAGATATGACATAGGGCTTCA</t>
  </si>
  <si>
    <t>TACAAAGGTAATCTCAGGATTAGATATGACATAGGGCTTCAACTAATTGTATCCTATTTGTAACAAGTAGTTGAATCTCTATAAGTTTAGTTACTAGTAGTTGAATCTCTATAACTACTAGTAAATATTTATGTTATATTTTCATGTTACAAACAGGAAATAATTATTTGAAGCTCTATGTCATATCTAATCCTGAGATTACCTTTGTA</t>
  </si>
  <si>
    <t>(((((((((((((((((((&lt;&lt;&lt;&lt;&lt;&lt;&lt;&lt;&lt;&lt;&lt;&lt;&lt;&lt;&lt;&lt;&lt;&lt;&lt;&lt;&lt;&lt;(.(((((((.((((.(((((((((......((((....(((((((....(((((((((((((........)))))))))))))..))))))).......))))))))))))).)))).))))))).))))))))))))))))))))))))))))))))))))))))))</t>
  </si>
  <si>
    <t>TTTTAGACGGCAGGGGCATCAA</t>
  </si>
  <si>
    <t>ATACTTTTGGGACATTGGTACTCCTGCTGTATAAAAACTAGAGCATATATACCCTTTATACTAACGGACATACACGTGTCATAATCTTATCCATCGATTAAATATTGGATCGACAGATAAGATTGTGCCACGTATCCCTATTTAGTCTTCCGTTAAAGTGAAGGGCATATATGCTCTAGTTTTTAGACGGCAGGGGCATCAATGTCCCATTAGTAT</t>
  </si>
  <si>
    <t>(((((..((((((((((((.((((((((((.(((((((((((((((((((.((((((((..(((((((.....(((((.((((((((((((..((((((........))))))..)))))))))))).)))))....((....))...)))))))..)))))))).))))))))))))))&gt;&gt;&gt;&gt;&gt;-&gt;&gt;&gt;&gt;&gt;&gt;&gt;&gt;&gt;&gt;-&gt;&gt;&gt;&gt;&gt;)))))))..)))))</t>
  </si>
  <si>
    <t>CATTGGTGCCCTGTGCCGTCCAAAAACTAGAGCATAAATACCCTTTATACTAACGGACATACACGTGTCATAATCTTATCCACCGATCCGACATTTATTAAATATCGGATGGACGGATAAGATTATGCCACGTGTCCCTATTTAGTCTTCTGTTAGAGTGAAGGGCATATATGCTCTAATTTTTAGACGGCAGGGGCATCAATG</t>
  </si>
  <si>
    <t>((((((((((((.(((((((.(((((.(((((((((.((.((((((((.((((((((...(((((((.(((((((((((((..(.((((((.(((.....))).)))))).)..))))))))))))).)))))))..((....))...)))))))).)))))))).)).))))))))).)&gt;&gt;&gt;&gt;-&gt;&gt;&gt;&gt;&gt;&gt;&gt;&gt;&gt;&gt;&gt;&gt;&gt;&gt;&gt;&gt;&gt;))</t>
  </si>
  <si>
    <t>TAGAGAGTTTGTGTTGCATAG</t>
  </si>
  <si>
    <t>GTATAGGCCTAAATGAACCATTCTATGTAACACAAACTCTCAAGACCATACAAATCAGGAAAAACGTTTTGATTATTCTTCAGCTGTTCATCCAGTGTGTTTCTATGCTTTGGATATAACGTGTTCATCTGGGCTTGTATGGTCTAGAGAGTTTGTGTTGCATAGAACGATTCATTTACTTGTAC</t>
  </si>
  <si>
    <t>(((((((..((((((((.(.(((((((((((((((((((((.(((((((((((.(((((....(((((((((.......))))......((((((.((((....)))).))))))..))))).....)))))..))))))))))&gt;-&gt;&gt;&gt;&gt;&gt;&gt;&gt;&gt;&gt;&gt;&gt;&gt;&gt;&gt;&gt;&gt;&gt;&gt;&gt;)).).)))))))))))))))</t>
  </si>
  <si>
    <t>ATTGGTGCCCTGTGCCGTCCAAAAACTAGAGCATAAATACCCTTTATACTAACGGACATACACGTGTCATAATCTTATCCACCGATCCGACATTTATTAAATATCGGATGGACGGATAAGATTATGCCACGTGTCCCTATTTAGTCTTCTGTTAGAGTGAAGGGCATATATGCTCTAATTTTTAGACGGCAGGGGCATCAAT</t>
  </si>
  <si>
    <t>(((((((((((.(((((((.(((((.(((((((((.((.((((((((.((((((((...(((((((.(((((((((((((..(.((((((.(((.....))).)))))).)..))))))))))))).)))))))..((....))...)))))))).)))))))).)).))))))))).)&gt;&gt;&gt;&gt;-&gt;&gt;&gt;&gt;&gt;&gt;&gt;&gt;&gt;&gt;&gt;&gt;&gt;&gt;&gt;&gt;&gt;)</t>
  </si>
  <si>
    <t>ACGTTGGTGCTCTTGCCGTCCAAAAATTAGAGCATATATGCCTTTTATACTAACGGACATACACGTGTCATAATCTTATCCGTTGACCCGATATTTATTAAATATCGGATCGACGGATAAGATTGCGCCACGTGTCCCTATTTAGTCTTCCGTTAGAGTGAAGGGGATATATGCTCTAGTTTTTAGACGGCAGGGGCATCAATGT</t>
  </si>
  <si>
    <t>((((((((((((((((((((.((((((((((((((((((.((((((((.((((((((...(((((((.(.((((((((((((((((.((((((((.....)))))))).)))))))))))))))).).)))))))..((....))...)))))))).)))))))).))))))))))))))&gt;&gt;&gt;&gt;-&gt;&gt;&gt;&gt;&gt;&gt;&gt;&gt;&gt;&gt;&gt;&gt;&gt;&gt;&gt;&gt;&gt;)))</t>
  </si>
  <si>
    <t>AATCAGAGGTCTCGGGTTTGA</t>
  </si>
  <si>
    <t>CTCGAGCCTGACACTTCTAGTTAAGGATGAATGAATACTAACTTATACTCCACCATAATTCTTGTTGGCAGAACAGAACAATAAATCCATCATATAGCCAAATATTCAAGAGAAATTAAATTAAGTTATTATTAGTACCAACAATAGTTGTGGTGAGATGTAGATGATCCATCCATCCTTAATCAGAGGTCTCGGGTTTGAG</t>
  </si>
  <si>
    <t>(((((((((((.((((((.((((((((((.(((.((....(.(((((.((((((((((((.(((((((....................................(((....))).....(((((.......))))).))))))).)))))))))).))))))).).)).))).)))))))&gt;&gt;&gt;-&gt;&gt;&gt;&gt;&gt;&gt;-&gt;&gt;&gt;&gt;&gt;&gt;&gt;&gt;&gt;&gt;)</t>
  </si>
  <si>
    <t>TGGGACATTGGTGCCCCTGCCGTCTAAAAACTAGAGCATATATATCCTTTATACTAACGGACAGCACGTGTCATAATCTTATCCACAAATCCGACATTTATTAAATATTGGATCGACGGATAAGATTGCACGTGCCCCTGTTTAGTCTTCTGTTAAAGTGAAGGTTATATGTGCTCTAGTTTTTGGACGGCAGGGGCACCAATGGCCCA</t>
  </si>
  <si>
    <t>((((.(((((((((((((((((((((((((((((((((((((((.(((((((..(((((((..((((((((...((((((((((....((((((.(((.....))).))))))....))))))))))))))))))..((....))...)))))))..))))))).))))&gt;&gt;&gt;&gt;&gt;&gt;&gt;&gt;&gt;&gt;&gt;&gt;&gt;&gt;&gt;&gt;&gt;&gt;&gt;&gt;&gt;)))))))))))))).))))</t>
  </si>
  <si>
    <t>TGGGACATTGGTGTCCCTGCCGTCCAAAAAACTAGAGCACATATACCCTTTATACTAACAGATATATACGTGTCATAATCTTATCCACTAACCCGACAATTATTCGGGTCAGTGGATAAGATTATGACACGTATATATCTGTTAGTATAAAGGGTATATGTGCTCTAGTTTTTGGACGGCAGGGGCACCAATGTCCCA</t>
  </si>
  <si>
    <t>((((((((((((((((((((((((((((((.((((((((((((((((((((((((((((((((((((((((((((((((((((((((((.((((((.......)))))).))))))))))))))))))))))))))))))))))))))))))))))))&gt;&gt;&gt;&gt;&gt;&gt;&gt;&gt;&gt;&gt;&gt;&gt;&gt;&gt;&gt;&gt;&gt;&gt;&gt;&gt;&gt;)))))))))))))))))))</t>
  </si>
  <si>
    <t>TGGGATATTAGTGCCCCTGCCGTCCAAAAACTAGAGTGTATGTACCCTTCACTCTAACGGAAGGCTATATAGGGATACGTGGTGCAATCTTATCTGTCGGGTCGACGGATAAGATTATGACACGTGTATGTCCATTAGTATAAAGGGTATATGTGCTCTAGTTTTTGGACGGCAGGGGCACCAATGTCCTA</t>
  </si>
  <si>
    <t>(((((((((.((((((((((((((((((((((((((..(((((((((((....((((.(((...((....))..(((((((....((((((((((((((...))))))))))))))....)))))))...))).))))....)))))))))&gt;&gt;--&gt;&gt;&gt;&gt;&gt;&gt;&gt;&gt;&gt;&gt;&gt;&gt;&gt;&gt;&gt;&gt;&gt;))))))))).)))))))))</t>
  </si>
  <si>
    <t>TGACAAGAAAGACATGACATC</t>
  </si>
  <si>
    <t>TACTAGCTAATACTTCTTGATGACAAGAAAGACATGACATCAAGATTTGAAGTTGTTGTTGACAAGACAACAAGTAAATTTTAAATCACAAAGTTGTCAAGTTGGAGGTCGTAGTACAATTTGTGATTTAAAATTTACTTGTCGACAACAACTTCAAATCTTGTTGTCATGTCTTTCTAATCATCAAGAAGTATTAGCTAGTA</t>
  </si>
  <si>
    <t>((((((((((((((((((((&lt;&lt;&lt;--&lt;&lt;&lt;&lt;&lt;&lt;&lt;&lt;&lt;&lt;&lt;&lt;&lt;&lt;-&lt;(((((((((((((((((((((((........((((((((((((((((((((.((((.....((.....))....)))))))))))))))))))))))))))))))))))))))))))))))).))))))))))))))..)))))))))))))))))))))))</t>
  </si>
  <si>
    <t>TGAATTACATGAGAATTTTTC</t>
  </si>
  <si>
    <t>TGTGAATTACATGAGAATTTTTCTGTGGATTAGTATGAAAATTTGTAGGAAACTTATTATCCTGCAAATTTTCATACTAATCTCCAGGAAAATCCCATGTAATTCACA</t>
  </si>
  <si>
    <t>((&lt;&lt;&lt;&lt;&lt;&lt;&lt;&lt;&lt;&lt;&lt;-&lt;-&lt;&lt;&lt;&lt;&lt;&lt;&lt;((..(((((((((((((((((((((((.........)))))))))))))))))))))))..))))))))).))))))))))))))</t>
  </si>
  <si>
    <t>AATTGAACAAGTAGACACGCA</t>
  </si>
  <si>
    <t>GACACTTAAACTCGATTAAAATTGAACAAGTAGACACGCATGTCCTACATAGCATAATACACGTAGGACGTCATGTCGGACACAAAATTTCCATGTAAGGTGTCATGTAGGACTAATGCGTCTATTTGTTCAATTTTATATAAGTTTAAGTGTC</t>
  </si>
  <si>
    <t>((((((((((((....(((&lt;&lt;&lt;&lt;&lt;&lt;&lt;&lt;&lt;&lt;&lt;&lt;&lt;&lt;&lt;&lt;--&lt;&lt;&lt;((((((((((..(((..((((....(((.((..(((.....)))..)).))).))))..)))..)))))))))..)))))))))))))))))))))))....))))))))))))</t>
  </si>
  <si>
    <t>ACAATTGATAGTTGAGGTGTG</t>
  </si>
  <si>
    <t>ATCACTTTCTCGCTAGTTTCACATCTTAATTATCAGTTGTTTCCCTTTTCCTACCTAAACAATCGATTGACATCTACACAACTTGGTGTGTTTTAATTTAATACATATATAGTGAAAGTTCATGTTGGAAAAGGAAACAATTGATAGTTGAGGTGTGAAACTCATACAAAAGTGAT</t>
  </si>
  <si>
    <t>((((((((......((((((((((((((((((((((((((((((.((((((.((...(((....(((....)))..(((......(((((((.......))))))).....)))...)))...)).))))))))))&gt;&gt;&gt;&gt;&gt;&gt;&gt;&gt;&gt;&gt;&gt;&gt;&gt;&gt;&gt;&gt;&gt;&gt;&gt;&gt;&gt;)))))......))))))))</t>
  </si>
  <si>
    <t>ATAGGACTCAAGTGAAGTTGAA</t>
  </si>
  <si>
    <t>ACCTATATCCGGATTTCCAACTACACTCTTCAACTTCACTTGAGTACTATAACCCCCTGAACTATTTAAAACTGAAACTACATCGCTCCCTGGGGGTGATAGGACTCAAGTGAAGTTGAAGTGTGTAGTTGGAAATCCGGATATAGGT</t>
  </si>
  <si>
    <t>((((((((((((((((((((((((((.((((((((((((((((((.((((.((((((..................................)))))).&gt;&gt;&gt;&gt;-&gt;&gt;&gt;&gt;&gt;&gt;&gt;&gt;&gt;&gt;&gt;&gt;&gt;&gt;&gt;&gt;&gt;).))))))))))))))))))))))))))</t>
  </si>
  <si>
    <t>GAGATGAGTTGAGGTGTCTAGACGTGCATACTCAAAGTTGGACTGTTTACTTGCTAGCTGAGACCAAGTTTAAGTGTATGTTTAAGGATTATGCCTTCTTATTTT</t>
  </si>
  <si>
    <t>((((((((..((((&lt;&lt;&lt;&lt;&lt;&lt;&lt;&lt;&lt;&lt;&lt;&lt;&lt;--&lt;&lt;&lt;-&lt;&lt;(.((((.(((((........)))..)).)))).))).)))))))))))..))))...)))))))))))))</t>
  </si>
  <si>
    <t>AAGGGGTGAAATCGTTTCTGGA</t>
  </si>
  <si>
    <t>CCCCTCATTTCATTATTTTCCATAAACGATTTCACCCCTTCTCCCTCATTTCGTAGCTAGGTTTCACAACTTCTCCCTCGTTTCGCGGCTAGGTTTATTTGGGAGAAGCTGTGAAACCTAGCCTCAAAACGAGGGAGAAGGGGTGAAATCGTTTCTGGAAAATAATGAAATGAGGGG</t>
  </si>
  <si>
    <t>((((((((((((((((((((((.((((((((((((((((((((((((.(((.(..(((((((((((((.((((((((..((...((......))..))..)))))))).)))))))))))))..).))).)))))))&gt;&gt;&gt;&gt;&gt;&gt;&gt;&gt;&gt;&gt;&gt;&gt;&gt;&gt;&gt;&gt;&gt;-&gt;&gt;&gt;&gt;))))))))))))))))))</t>
  </si>
  <si>
    <t>CACCATGAAATGTTTATCGTAACATACCTCAAATATCAATTGTTCTTTTTTCATATCTAAAATATCACAATCGTTCAAGTAAGAAAAGAGAACAATTGATAGTTGAGGTGTGTTTCGATATACATTTGGTG</t>
  </si>
  <si>
    <t>(((((...(((((.(((((.((((((((((((.(((((((((((((((((((.((.((..(((.........)))..)))).)))))))))&gt;&gt;&gt;&gt;&gt;&gt;&gt;&gt;&gt;&gt;-&gt;&gt;&gt;&gt;&gt;&gt;&gt;&gt;&gt;&gt;)).))))).))))))))))</t>
  </si>
  <si>
    <t>TGTGCACAAGTAGAAACTTAA</t>
  </si>
  <si>
    <t>TTATGCCTGCAACTTTGGATGTGCACAAGTAGAAACTTAAATTTGTATATAGTTGAACAAGTAGACACATACATTTTACTTGGCGTTCTACATAACAATTCACATCCTACGTGGTGTCCTATGTGTATTATGCCACGTAGAATGTGTGTTTACTTGCTTAACTTTATACATGTTTAAGTGTCTACTTGTACACATCCAAAATAAGAATGCATAG</t>
  </si>
  <si>
    <t>((((((.......((((((&lt;&lt;&lt;&lt;-&lt;&lt;&lt;&lt;&lt;&lt;&lt;&lt;&lt;-&lt;&lt;&lt;&lt;&lt;&lt;((.((((((.((((((.(((((((((((..(((((((((.((((((..(((((((((..((((.......)))))))....))))))..)))))).)))))))))))))))))))).)))))).)))))).)))))))).))))))))).))))))))))........))))))</t>
  </si>
  <si>
    <t>TTTATGCCTGCAACTCTGGATGTGCACAAGTAGAAACTTAAATTTGTATATAGTTGAACAAGTAGACACATACATTTTACTTGGCGTTCTACATAACAATTCGCATCCTACGTGGTGTCCTAGGTGTATTATGCCACGTAGAATGTGTGTTTACTTGCTTAACTTTATACATGTTTAAGTGTCTACTTGTACACATCCAAAATAAGAATGCATAGA</t>
  </si>
  <si>
    <t>(((((((.........((((&lt;&lt;&lt;&lt;-&lt;&lt;&lt;&lt;&lt;&lt;&lt;&lt;&lt;-&lt;&lt;&lt;&lt;&lt;&lt;((.((((((.((((((.(((((((((((..(((((((((.((((((..(((((........(((((......))))).....)))))..)))))).)))))))))))))))))))).)))))).)))))).)))))))).))))))))).))))))))..........)))))))</t>
  </si>
  <si>
    <t>TACATGGTATGAGAACCAGAT</t>
  </si>
  <si>
    <t>ACTTAATTTTACATGGTATGAGAACCAGATTCATCCCCGTTTGAGCTTTCGGTTCTCGCTCAAACGGGGATGAACCTGGTTCTGATACCATGTAAACCTAAGT</t>
  </si>
  <si>
    <t>(((((..((&lt;&lt;&lt;&lt;&lt;&lt;&lt;&lt;&lt;&lt;-&lt;&lt;&lt;&lt;&lt;&lt;&lt;&lt;-&lt;((((((((((((((((...........))))))))))))))))).)))))))).))))))))))))..)))))</t>
  </si>
  <si>
    <t>CACCAACTATTTATCAAGACACGACTCAACTATCAGTTGTTCCCTAAATATGACCATTGTTCAGGTAGGAAAATGGAACAATTGATAGTTGAGGTGTGTTTTGATAAATAGTTGGTG</t>
  </si>
  <si>
    <t>(((((((((((((((((((((((.(((((((((((((((((((.........(((........)))........)))&gt;&gt;&gt;&gt;&gt;&gt;&gt;&gt;&gt;&gt;&gt;&gt;&gt;&gt;&gt;&gt;-&gt;&gt;&gt;&gt;)))))))))))))))))))</t>
  </si>
  <si>
    <t>TTACGCGATGTATCGGTCGGAT</t>
  </si>
  <si>
    <t>TTACGCGATGTATCGGTCGGATACATCACTATACGCGATGTATCGGGACATTGAGTGATGTATCCGAAACTGAGCATGATGTA</t>
  </si>
  <si>
    <t>&lt;&lt;&lt;&lt;--&lt;&lt;&lt;&lt;-&lt;&lt;&lt;&lt;&lt;&lt;&lt;&lt;&lt;&lt;((((((((.....((((((......))))))))))))))))))))..))))))))..))))</t>
  </si>
  <si>
    <t>GGAACATTGGTGTCCATGTCATCCAAAAATTAGAGCATACCCTTTATACTAATGGACATACACGTGTCATAATCTTATCCATCGACCCGACATTTATTAAATATCGGATCGACAGATAAGATTGTGTCACGTGTCCCTGTTTAGTCTTCTGTTAGAGTGATGGGCATATATGCTCTAGATTTTGGACGGCAGGGGCACCAATGTCC</t>
  </si>
  <si>
    <t>(((.(((((((((((.((((.(((((((.(((((((((((((.((((.((((((((...(((((((.((((((((((((..((((.((((.(((.....))).)))).))))..)))))))))))).)))))))..((....))...)))))))).)))).)))..--&gt;&gt;&gt;&gt;&gt;&gt;&gt;&gt;&gt;&gt;-&gt;&gt;&gt;&gt;&gt;&gt;&gt;-)))).))))))))))))))</t>
  </si>
  <si>
    <t>ATAGAGACTACTTGTGAAGACA</t>
  </si>
  <si>
    <t>ATGGGAGATAGAGACTACTTGTGAAGACATTTGGAACCTTATGAAGTGCTTTGAGGTGGTCGCTGTGAACCAT</t>
  </si>
  <si>
    <t>((((...&lt;&lt;&lt;&lt;-&lt;&lt;&lt;&lt;&lt;&lt;&lt;&lt;-&lt;&lt;&lt;&lt;&lt;-&lt;&lt;(((.(.......).)))))))))))))))))).))))...))))</t>
  </si>
  <si>
    <t>CGTTTTGTCACGGGTTTCATACATTAACTATCAATTGTTTCCTTTTCCGACCTGAACTTCACCATGTACTCAACTAGGTGTTTATAACACATAGAGTGTTATAGTTCAAATAGAAAAGGGGGAACAATTGATAGTTGAGGTGTGAGACTCGCGAGAAAGATG</t>
  </si>
  <si>
    <t>((((((.((.((((((((((((.(((((((((((((((((((((((......(((((..((((..((.....))..))))..((((((((.....))))))))))))).......))))))))&gt;&gt;&gt;&gt;&gt;&gt;&gt;&gt;&gt;&gt;&gt;&gt;&gt;&gt;&gt;-&gt;&gt;&gt;&gt;&gt;))))))).))..))))))</t>
  </si>
  <si>
    <t>TGGGACTGTTGAACGTGAGGC</t>
  </si>
  <si>
    <t>TGGGACTGTTGAACGTGAGGCCATCCCAAACAGGACGCTGAAAGGCTTCAACTTCATTGACACGATAAAGGATGAAATTGAGGAGGAATGCCCTGGGGTTGTCTCTTGTTCTGATATCCT</t>
  </si>
  <si>
    <t>&lt;&lt;&lt;&lt;-&lt;&lt;&lt;&lt;&lt;&lt;&lt;&lt;&lt;-&lt;&lt;&lt;&lt;&lt;.((((((..(((....)))...((((((..(((((((.(..(......)..).))..)))))..))).))).)))))).))))).))))).))))))))</t>
  </si>
  <si>
    <t>AACTATTTATCAAAAACACACCTTAATTATCAATTGCTCCTTTTTCCTACTTGAACGATGACGATATTTTACGTAGGAAAAGAGAACAATTGATAGTTGAGGTGTGTTTTGATAAATAGTT</t>
  </si>
  <si>
    <t>(((((((((((((((.((((((((((((((((((((.((.((((((((((.((((((....))....)))).)))))))))).))-&gt;&gt;&gt;&gt;&gt;&gt;&gt;&gt;&gt;&gt;&gt;&gt;&gt;&gt;&gt;&gt;&gt;&gt;&gt;&gt;)))))))))))))))</t>
  </si>
  <si>
    <t>CCGCCACAAGGCGCTGAATTCTGTGCATCTTGCAAAGTGCATGGCGGCTGAGCCTTACAAGGCTCATGACGGCTGCGCCTTGCAAGGCGCATGGAATTCCGCGCCTTGCGGCGG</t>
  </si>
  <si>
    <t>(((((.((((((((.(((((((((((..(((((((.(((((.(.((..(((((((....)))))))...)).)))))).&gt;&gt;&gt;&gt;&gt;&gt;&gt;--&gt;&gt;&gt;&gt;&gt;&gt;&gt;&gt;&gt;&gt;&gt;-)))))))).)))))</t>
  </si>
  <si>
    <t>Locus</t>
  </si>
  <si>
    <t>chr09</t>
  </si>
  <si>
    <t>chr10</t>
  </si>
  <si>
    <t>chr03</t>
  </si>
  <si>
    <t>chr12</t>
  </si>
  <si>
    <t>chr11</t>
  </si>
  <si>
    <t>chr04</t>
  </si>
  <si>
    <t>chr08</t>
  </si>
  <si>
    <t>chr07</t>
  </si>
  <si>
    <t>chr02</t>
  </si>
  <si>
    <t>chr01</t>
  </si>
  <si>
    <t>chr05</t>
  </si>
  <si>
    <t>chr06</t>
  </si>
  <si>
    <t>Precursor Start</t>
  </si>
  <si>
    <t>Precursor End</t>
  </si>
  <si>
    <t>Precursor strand</t>
  </si>
  <si>
    <t>Leaf</t>
  </si>
  <si>
    <t>miRNA225</t>
  </si>
  <si>
    <t>miRNA226</t>
  </si>
  <si>
    <t>miRNA227</t>
  </si>
  <si>
    <t>miRNA228</t>
  </si>
  <si>
    <t>miRNA229</t>
  </si>
  <si>
    <t>miRNA230</t>
  </si>
  <si>
    <t>miRNA231</t>
  </si>
  <si>
    <t>miRNA232</t>
  </si>
  <si>
    <t>miRNA233</t>
  </si>
  <si>
    <t>miRNA234</t>
  </si>
  <si>
    <t>miRNA235</t>
  </si>
  <si>
    <t>miRNA236</t>
  </si>
  <si>
    <t>miRNA237</t>
  </si>
  <si>
    <t>miRNA238</t>
  </si>
  <si>
    <t>miRNA239</t>
  </si>
  <si>
    <t>miRNA240</t>
  </si>
  <si>
    <t>miRNA242</t>
  </si>
  <si>
    <t>miRNA243</t>
  </si>
  <si>
    <t>miRNA245</t>
  </si>
  <si>
    <t>miRNA246</t>
  </si>
  <si>
    <t>miRNA247</t>
  </si>
  <si>
    <t>miRNA248</t>
  </si>
  <si>
    <t>miRNA249</t>
  </si>
  <si>
    <t>miRNA250</t>
  </si>
  <si>
    <t>miRNA251</t>
  </si>
  <si>
    <t>miRNA252</t>
  </si>
  <si>
    <t>miRNA253</t>
  </si>
  <si>
    <t>miRNA254</t>
  </si>
  <si>
    <t>miRNA255</t>
  </si>
  <si>
    <t>miRNA256</t>
  </si>
  <si>
    <t>miRNA257</t>
  </si>
  <si>
    <t>miRNA258</t>
  </si>
  <si>
    <t>miRNA259</t>
  </si>
  <si>
    <t>miRNA260</t>
  </si>
  <si>
    <t>miRNA261</t>
  </si>
  <si>
    <t>miRNA262</t>
  </si>
  <si>
    <t>miRNA263</t>
  </si>
  <si>
    <t>miRNA264</t>
  </si>
  <si>
    <t>miRNA265</t>
  </si>
  <si>
    <t>miRNA266</t>
  </si>
  <si>
    <t>miRNA267</t>
  </si>
  <si>
    <t>miRNA268</t>
  </si>
  <si>
    <t>miRNA270</t>
  </si>
  <si>
    <t>miRNA271</t>
  </si>
  <si>
    <t>miRNA272</t>
  </si>
  <si>
    <t>miRNA273</t>
  </si>
  <si>
    <t>miRNA274</t>
  </si>
  <si>
    <t>miRNA275</t>
  </si>
  <si>
    <t>miRNA276</t>
  </si>
  <si>
    <t>miRNA277</t>
  </si>
  <si>
    <t>miRNA278</t>
  </si>
  <si>
    <t>miRNA279</t>
  </si>
  <si>
    <t>miRNA280</t>
  </si>
  <si>
    <t>miRNA281</t>
  </si>
  <si>
    <t>miRNA282</t>
  </si>
  <si>
    <t>miRNA283</t>
  </si>
  <si>
    <t>miRNA284</t>
  </si>
  <si>
    <t>miRNA285</t>
  </si>
  <si>
    <t>miRNA286</t>
  </si>
  <si>
    <t>miRNA287</t>
  </si>
  <si>
    <t>miRNA288</t>
  </si>
  <si>
    <t>miRNA289</t>
  </si>
  <si>
    <t>miRNA290</t>
  </si>
  <si>
    <t>miRNA291</t>
  </si>
  <si>
    <t>miRNA292</t>
  </si>
  <si>
    <t>miRNA293</t>
  </si>
  <si>
    <t>miRNA294</t>
  </si>
  <si>
    <t>miRNA295</t>
  </si>
  <si>
    <t>miRNA296</t>
  </si>
  <si>
    <t>miRNA297</t>
  </si>
  <si>
    <t>miRNA298</t>
  </si>
  <si>
    <t>miRNA299</t>
  </si>
  <si>
    <t>miRNA300</t>
  </si>
  <si>
    <t>miRNA301</t>
  </si>
  <si>
    <t>miRNA302</t>
  </si>
  <si>
    <t>miRNA303</t>
  </si>
  <si>
    <t>miRNA304</t>
  </si>
  <si>
    <t>miRNA305</t>
  </si>
  <si>
    <t>miRNA306</t>
  </si>
  <si>
    <t>miRNA307</t>
  </si>
  <si>
    <t>miRNA308</t>
  </si>
  <si>
    <t>miRNA309</t>
  </si>
  <si>
    <t>miRNA310</t>
  </si>
  <si>
    <t>miRNA311</t>
  </si>
  <si>
    <t>miRNA312</t>
  </si>
  <si>
    <t>miRNA313</t>
  </si>
  <si>
    <t>miRNA314</t>
  </si>
  <si>
    <t>miRNA315</t>
  </si>
  <si>
    <t>miRNA316</t>
  </si>
  <si>
    <t>miRNA317</t>
  </si>
  <si>
    <t>miRNA318</t>
  </si>
  <si>
    <t>miRNA319</t>
  </si>
  <si>
    <t>miRNA320</t>
  </si>
  <si>
    <t>miRNA321</t>
  </si>
  <si>
    <t>miRNA322</t>
  </si>
  <si>
    <t>miRNA323</t>
  </si>
  <si>
    <t>miRNA324</t>
  </si>
  <si>
    <t>miRNA325</t>
  </si>
  <si>
    <t>miRNA326</t>
  </si>
  <si>
    <t>miRNA327</t>
  </si>
  <si>
    <t>miRNA328</t>
  </si>
  <si>
    <t>miRNA329</t>
  </si>
  <si>
    <t>miRNA330</t>
  </si>
  <si>
    <t>miRNA331</t>
  </si>
  <si>
    <t>miRNA332</t>
  </si>
  <si>
    <t>miRNA333</t>
  </si>
  <si>
    <t>miRNA334</t>
  </si>
  <si>
    <t>miRNA335</t>
  </si>
  <si>
    <t>miRNA336</t>
  </si>
  <si>
    <t>miRNA337</t>
  </si>
  <si>
    <t>miRNA338</t>
  </si>
  <si>
    <t>miRNA339</t>
  </si>
  <si>
    <t>Reads</t>
  </si>
  <si>
    <t>TPM (transcripts per million)</t>
  </si>
  <si>
    <t xml:space="preserve"> leaf</t>
  </si>
  <si>
    <t>root</t>
  </si>
  <si>
    <t xml:space="preserve"> stem</t>
  </si>
  <si>
    <t>PT0</t>
  </si>
  <si>
    <t xml:space="preserve"> PT1</t>
  </si>
  <si>
    <t xml:space="preserve"> PT2</t>
  </si>
  <si>
    <t xml:space="preserve"> PT3</t>
  </si>
  <si>
    <t>Plus</t>
  </si>
  <si>
    <t>Minu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2" fillId="0" borderId="0" xfId="1" applyFont="1"/>
    <xf numFmtId="2" fontId="1" fillId="0" borderId="0" xfId="0" applyNumberFormat="1" applyFont="1"/>
    <xf numFmtId="0" fontId="4" fillId="0" borderId="0" xfId="0" applyFont="1"/>
    <xf numFmtId="0" fontId="4" fillId="0" borderId="0" xfId="1" applyFont="1"/>
    <xf numFmtId="2" fontId="5" fillId="0" borderId="0" xfId="1" applyNumberFormat="1" applyFont="1"/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14"/>
  <sheetViews>
    <sheetView tabSelected="1" topLeftCell="C2" zoomScale="90" zoomScaleNormal="90" workbookViewId="0">
      <selection activeCell="M13" sqref="M13"/>
    </sheetView>
  </sheetViews>
  <sheetFormatPr defaultRowHeight="15"/>
  <cols>
    <col min="1" max="1" width="11.42578125" style="1" customWidth="1"/>
    <col min="2" max="8" width="9.140625" style="1"/>
    <col min="9" max="9" width="6" style="1" customWidth="1"/>
    <col min="10" max="14" width="9.140625" style="1"/>
    <col min="15" max="15" width="11.5703125" style="1"/>
    <col min="16" max="17" width="9.140625" style="1"/>
    <col min="18" max="19" width="9.42578125" style="1" customWidth="1"/>
    <col min="20" max="16384" width="9.140625" style="1"/>
  </cols>
  <sheetData>
    <row r="1" spans="1:34">
      <c r="B1" s="7" t="s">
        <v>455</v>
      </c>
      <c r="C1" s="7"/>
      <c r="D1" s="7"/>
      <c r="E1" s="7"/>
      <c r="F1" s="7"/>
      <c r="G1" s="7"/>
      <c r="H1" s="7"/>
      <c r="AB1" s="8" t="s">
        <v>456</v>
      </c>
      <c r="AC1" s="8"/>
      <c r="AD1" s="8"/>
      <c r="AE1" s="8"/>
      <c r="AF1" s="8"/>
      <c r="AG1" s="8"/>
      <c r="AH1" s="8"/>
    </row>
    <row r="2" spans="1:34" s="4" customFormat="1">
      <c r="A2" s="4" t="s">
        <v>0</v>
      </c>
      <c r="B2" s="5" t="s">
        <v>342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32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341</v>
      </c>
      <c r="P2" s="4" t="s">
        <v>12</v>
      </c>
      <c r="Q2" s="4" t="s">
        <v>13</v>
      </c>
      <c r="R2" s="4" t="s">
        <v>339</v>
      </c>
      <c r="S2" s="4" t="s">
        <v>340</v>
      </c>
      <c r="T2" s="4" t="s">
        <v>14</v>
      </c>
      <c r="U2" s="4" t="s">
        <v>15</v>
      </c>
      <c r="V2" s="4" t="s">
        <v>16</v>
      </c>
      <c r="W2" s="4" t="s">
        <v>17</v>
      </c>
      <c r="X2" s="4" t="s">
        <v>18</v>
      </c>
      <c r="Y2" s="4" t="s">
        <v>19</v>
      </c>
      <c r="Z2" s="4" t="s">
        <v>20</v>
      </c>
      <c r="AA2" s="4" t="s">
        <v>21</v>
      </c>
      <c r="AB2" s="6" t="s">
        <v>457</v>
      </c>
      <c r="AC2" s="6" t="s">
        <v>458</v>
      </c>
      <c r="AD2" s="6" t="s">
        <v>459</v>
      </c>
      <c r="AE2" s="6" t="s">
        <v>460</v>
      </c>
      <c r="AF2" s="6" t="s">
        <v>461</v>
      </c>
      <c r="AG2" s="6" t="s">
        <v>462</v>
      </c>
      <c r="AH2" s="6" t="s">
        <v>463</v>
      </c>
    </row>
    <row r="3" spans="1:34">
      <c r="A3" s="1" t="s">
        <v>343</v>
      </c>
      <c r="B3" s="2">
        <v>16</v>
      </c>
      <c r="C3" s="1">
        <v>10</v>
      </c>
      <c r="D3" s="1">
        <v>24</v>
      </c>
      <c r="E3" s="1">
        <v>7</v>
      </c>
      <c r="F3" s="1">
        <v>3</v>
      </c>
      <c r="G3" s="1">
        <v>6</v>
      </c>
      <c r="H3" s="1">
        <v>8</v>
      </c>
      <c r="I3" s="1" t="s">
        <v>327</v>
      </c>
      <c r="J3" s="1" t="s">
        <v>22</v>
      </c>
      <c r="K3" s="1" t="s">
        <v>23</v>
      </c>
      <c r="L3" s="1" t="s">
        <v>24</v>
      </c>
      <c r="M3" s="1">
        <v>153676</v>
      </c>
      <c r="N3" s="1">
        <v>153696</v>
      </c>
      <c r="O3" s="1" t="str">
        <f>IF(N4&gt;M4,"Plus","Minus")</f>
        <v>Plus</v>
      </c>
      <c r="P3" s="1">
        <v>21</v>
      </c>
      <c r="Q3" s="1">
        <v>213</v>
      </c>
      <c r="R3" s="1">
        <v>5739914</v>
      </c>
      <c r="S3" s="1">
        <v>5740126</v>
      </c>
      <c r="T3" s="1" t="s">
        <v>25</v>
      </c>
      <c r="U3" s="1">
        <v>-112.3</v>
      </c>
      <c r="V3" s="1">
        <v>-52.723007000000003</v>
      </c>
      <c r="W3" s="1">
        <v>39.906100000000002</v>
      </c>
      <c r="X3" s="1">
        <v>-1</v>
      </c>
      <c r="Y3" s="1">
        <v>-1</v>
      </c>
      <c r="Z3" s="1" t="s">
        <v>26</v>
      </c>
      <c r="AA3" s="1">
        <v>9.9010000000000001E-3</v>
      </c>
      <c r="AB3" s="3">
        <f t="shared" ref="AB3:AB63" si="0">(B3/7431520)*1000000</f>
        <v>2.1529915818029148</v>
      </c>
      <c r="AC3" s="3">
        <f t="shared" ref="AC3:AC63" si="1">(C3/7400875)*1000000</f>
        <v>1.3511915820764437</v>
      </c>
      <c r="AD3" s="3">
        <f t="shared" ref="AD3:AD63" si="2">(D3/7704060)*1000000</f>
        <v>3.115240535509848</v>
      </c>
      <c r="AE3" s="3">
        <f t="shared" ref="AE3:AE63" si="3">(E3/9827372)*1000000</f>
        <v>0.71229622731285636</v>
      </c>
      <c r="AF3" s="3">
        <f t="shared" ref="AF3:AF63" si="4">(F3/9878785)*1000000</f>
        <v>0.3036810700911094</v>
      </c>
      <c r="AG3" s="3">
        <f t="shared" ref="AG3:AG63" si="5">(G3/9631632)*1000000</f>
        <v>0.622947388355369</v>
      </c>
      <c r="AH3" s="3">
        <f t="shared" ref="AH3:AH63" si="6">(H3/10046988)*1000000</f>
        <v>0.79625854037050714</v>
      </c>
    </row>
    <row r="4" spans="1:34">
      <c r="A4" s="1" t="s">
        <v>344</v>
      </c>
      <c r="B4" s="2">
        <v>12</v>
      </c>
      <c r="C4" s="1">
        <v>15</v>
      </c>
      <c r="D4" s="1">
        <v>8</v>
      </c>
      <c r="E4" s="1">
        <v>2</v>
      </c>
      <c r="F4" s="1">
        <v>12</v>
      </c>
      <c r="G4" s="1">
        <v>9</v>
      </c>
      <c r="H4" s="1">
        <v>15</v>
      </c>
      <c r="I4" s="1" t="s">
        <v>328</v>
      </c>
      <c r="J4" s="1" t="s">
        <v>27</v>
      </c>
      <c r="K4" s="1" t="s">
        <v>23</v>
      </c>
      <c r="L4" s="1" t="s">
        <v>28</v>
      </c>
      <c r="M4" s="1">
        <v>591298</v>
      </c>
      <c r="N4" s="1">
        <v>591318</v>
      </c>
      <c r="O4" s="1" t="s">
        <v>465</v>
      </c>
      <c r="P4" s="1">
        <v>21</v>
      </c>
      <c r="Q4" s="1">
        <v>111</v>
      </c>
      <c r="R4" s="1">
        <v>33486655</v>
      </c>
      <c r="S4" s="1">
        <v>33486545</v>
      </c>
      <c r="T4" s="1" t="s">
        <v>29</v>
      </c>
      <c r="U4" s="1">
        <v>-68.06</v>
      </c>
      <c r="V4" s="1">
        <v>-61.315314999999998</v>
      </c>
      <c r="W4" s="1">
        <v>49.549550000000004</v>
      </c>
      <c r="X4" s="1">
        <v>-1</v>
      </c>
      <c r="Y4" s="1">
        <v>-1</v>
      </c>
      <c r="Z4" s="1" t="s">
        <v>26</v>
      </c>
      <c r="AA4" s="1">
        <v>9.9010000000000001E-3</v>
      </c>
      <c r="AB4" s="3">
        <f t="shared" si="0"/>
        <v>1.6147436863521865</v>
      </c>
      <c r="AC4" s="3">
        <f t="shared" si="1"/>
        <v>2.0267873731146655</v>
      </c>
      <c r="AD4" s="3">
        <f t="shared" si="2"/>
        <v>1.038413511836616</v>
      </c>
      <c r="AE4" s="3">
        <f t="shared" si="3"/>
        <v>0.20351320780367324</v>
      </c>
      <c r="AF4" s="3">
        <f t="shared" si="4"/>
        <v>1.2147242803644376</v>
      </c>
      <c r="AG4" s="3">
        <f t="shared" si="5"/>
        <v>0.93442108253305356</v>
      </c>
      <c r="AH4" s="3">
        <f t="shared" si="6"/>
        <v>1.4929847631947006</v>
      </c>
    </row>
    <row r="5" spans="1:34">
      <c r="A5" s="1" t="s">
        <v>345</v>
      </c>
      <c r="B5" s="2">
        <v>10</v>
      </c>
      <c r="C5" s="1">
        <v>20</v>
      </c>
      <c r="D5" s="1">
        <v>30</v>
      </c>
      <c r="E5" s="1">
        <v>41</v>
      </c>
      <c r="F5" s="1">
        <v>37</v>
      </c>
      <c r="G5" s="1">
        <v>39</v>
      </c>
      <c r="H5" s="1">
        <v>32</v>
      </c>
      <c r="I5" s="1" t="s">
        <v>328</v>
      </c>
      <c r="J5" s="1" t="s">
        <v>30</v>
      </c>
      <c r="K5" s="1" t="s">
        <v>23</v>
      </c>
      <c r="L5" s="1" t="s">
        <v>31</v>
      </c>
      <c r="M5" s="1">
        <v>673900</v>
      </c>
      <c r="N5" s="1">
        <v>673920</v>
      </c>
      <c r="O5" s="1" t="s">
        <v>465</v>
      </c>
      <c r="P5" s="1">
        <v>21</v>
      </c>
      <c r="Q5" s="1">
        <v>159</v>
      </c>
      <c r="R5" s="1">
        <v>46913139</v>
      </c>
      <c r="S5" s="1">
        <v>46912981</v>
      </c>
      <c r="T5" s="1" t="s">
        <v>32</v>
      </c>
      <c r="U5" s="1">
        <v>-69.900000000000006</v>
      </c>
      <c r="V5" s="1">
        <v>-43.962265000000002</v>
      </c>
      <c r="W5" s="1">
        <v>40.251570000000001</v>
      </c>
      <c r="X5" s="1">
        <v>-1</v>
      </c>
      <c r="Y5" s="1">
        <v>-1</v>
      </c>
      <c r="Z5" s="1" t="s">
        <v>26</v>
      </c>
      <c r="AA5" s="1">
        <v>9.9010000000000001E-3</v>
      </c>
      <c r="AB5" s="3">
        <f t="shared" si="0"/>
        <v>1.345619738626822</v>
      </c>
      <c r="AC5" s="3">
        <f t="shared" si="1"/>
        <v>2.7023831641528875</v>
      </c>
      <c r="AD5" s="3">
        <f t="shared" si="2"/>
        <v>3.8940506693873105</v>
      </c>
      <c r="AE5" s="3">
        <f t="shared" si="3"/>
        <v>4.1720207599753012</v>
      </c>
      <c r="AF5" s="3">
        <f t="shared" si="4"/>
        <v>3.7453998644570157</v>
      </c>
      <c r="AG5" s="3">
        <f t="shared" si="5"/>
        <v>4.0491580243098992</v>
      </c>
      <c r="AH5" s="3">
        <f t="shared" si="6"/>
        <v>3.1850341614820286</v>
      </c>
    </row>
    <row r="6" spans="1:34">
      <c r="A6" s="1" t="s">
        <v>346</v>
      </c>
      <c r="B6" s="2">
        <v>15</v>
      </c>
      <c r="C6" s="1">
        <v>28</v>
      </c>
      <c r="D6" s="1">
        <v>43</v>
      </c>
      <c r="E6" s="1">
        <v>2</v>
      </c>
      <c r="F6" s="1">
        <v>3</v>
      </c>
      <c r="G6" s="1">
        <v>3</v>
      </c>
      <c r="H6" s="1">
        <v>1</v>
      </c>
      <c r="I6" s="1" t="s">
        <v>329</v>
      </c>
      <c r="J6" s="1" t="s">
        <v>33</v>
      </c>
      <c r="K6" s="1" t="s">
        <v>23</v>
      </c>
      <c r="L6" s="1" t="s">
        <v>34</v>
      </c>
      <c r="M6" s="1">
        <v>22312</v>
      </c>
      <c r="N6" s="1">
        <v>22332</v>
      </c>
      <c r="O6" s="1" t="str">
        <f>IF(N7&gt;M7,"Plus","Minus")</f>
        <v>Plus</v>
      </c>
      <c r="P6" s="1">
        <v>21</v>
      </c>
      <c r="Q6" s="1">
        <v>216</v>
      </c>
      <c r="R6" s="1">
        <v>26399289</v>
      </c>
      <c r="S6" s="1">
        <v>26399504</v>
      </c>
      <c r="T6" s="1" t="s">
        <v>35</v>
      </c>
      <c r="U6" s="1">
        <v>-73.900000000000006</v>
      </c>
      <c r="V6" s="1">
        <v>-34.212963000000002</v>
      </c>
      <c r="W6" s="1">
        <v>31.944445000000002</v>
      </c>
      <c r="X6" s="1">
        <v>-1</v>
      </c>
      <c r="Y6" s="1">
        <v>-1</v>
      </c>
      <c r="Z6" s="1" t="s">
        <v>26</v>
      </c>
      <c r="AA6" s="1">
        <v>9.9010000000000001E-3</v>
      </c>
      <c r="AB6" s="3">
        <f t="shared" si="0"/>
        <v>2.0184296079402326</v>
      </c>
      <c r="AC6" s="3">
        <f t="shared" si="1"/>
        <v>3.7833364298140424</v>
      </c>
      <c r="AD6" s="3">
        <f t="shared" si="2"/>
        <v>5.5814726261218111</v>
      </c>
      <c r="AE6" s="3">
        <f t="shared" si="3"/>
        <v>0.20351320780367324</v>
      </c>
      <c r="AF6" s="3">
        <f t="shared" si="4"/>
        <v>0.3036810700911094</v>
      </c>
      <c r="AG6" s="3">
        <f t="shared" si="5"/>
        <v>0.3114736941776845</v>
      </c>
      <c r="AH6" s="3">
        <f t="shared" si="6"/>
        <v>9.9532317546313392E-2</v>
      </c>
    </row>
    <row r="7" spans="1:34">
      <c r="A7" s="1" t="s">
        <v>347</v>
      </c>
      <c r="B7" s="2">
        <v>47</v>
      </c>
      <c r="C7" s="1">
        <v>4</v>
      </c>
      <c r="D7" s="1">
        <v>3</v>
      </c>
      <c r="E7" s="1">
        <v>0</v>
      </c>
      <c r="F7" s="1">
        <v>3</v>
      </c>
      <c r="G7" s="1">
        <v>0</v>
      </c>
      <c r="H7" s="1">
        <v>3</v>
      </c>
      <c r="I7" s="1" t="s">
        <v>330</v>
      </c>
      <c r="J7" s="1" t="s">
        <v>36</v>
      </c>
      <c r="K7" s="1" t="s">
        <v>23</v>
      </c>
      <c r="L7" s="1" t="s">
        <v>37</v>
      </c>
      <c r="M7" s="1">
        <v>240815</v>
      </c>
      <c r="N7" s="1">
        <v>240834</v>
      </c>
      <c r="O7" s="1" t="s">
        <v>465</v>
      </c>
      <c r="P7" s="1">
        <v>20</v>
      </c>
      <c r="Q7" s="1">
        <v>106</v>
      </c>
      <c r="R7" s="1">
        <v>18182252</v>
      </c>
      <c r="S7" s="1">
        <v>18182147</v>
      </c>
      <c r="T7" s="1" t="s">
        <v>38</v>
      </c>
      <c r="U7" s="1">
        <v>-39.1</v>
      </c>
      <c r="V7" s="1">
        <v>-36.886789999999998</v>
      </c>
      <c r="W7" s="1">
        <v>48.113210000000002</v>
      </c>
      <c r="X7" s="1">
        <v>-1</v>
      </c>
      <c r="Y7" s="1">
        <v>-1</v>
      </c>
      <c r="Z7" s="1" t="s">
        <v>26</v>
      </c>
      <c r="AA7" s="1">
        <v>9.9010000000000001E-3</v>
      </c>
      <c r="AB7" s="3">
        <f t="shared" si="0"/>
        <v>6.3244127715460632</v>
      </c>
      <c r="AC7" s="3">
        <f t="shared" si="1"/>
        <v>0.54047663283057745</v>
      </c>
      <c r="AD7" s="3">
        <f t="shared" si="2"/>
        <v>0.389405066938731</v>
      </c>
      <c r="AE7" s="3">
        <f t="shared" si="3"/>
        <v>0</v>
      </c>
      <c r="AF7" s="3">
        <f t="shared" si="4"/>
        <v>0.3036810700911094</v>
      </c>
      <c r="AG7" s="3">
        <f t="shared" si="5"/>
        <v>0</v>
      </c>
      <c r="AH7" s="3">
        <f t="shared" si="6"/>
        <v>0.29859695263894015</v>
      </c>
    </row>
    <row r="8" spans="1:34">
      <c r="A8" s="1" t="s">
        <v>348</v>
      </c>
      <c r="B8" s="2">
        <v>31</v>
      </c>
      <c r="C8" s="1">
        <v>2</v>
      </c>
      <c r="D8" s="1">
        <v>24</v>
      </c>
      <c r="E8" s="1">
        <v>14</v>
      </c>
      <c r="F8" s="1">
        <v>14</v>
      </c>
      <c r="G8" s="1">
        <v>8</v>
      </c>
      <c r="H8" s="1">
        <v>11</v>
      </c>
      <c r="I8" s="1" t="s">
        <v>331</v>
      </c>
      <c r="J8" s="1" t="s">
        <v>39</v>
      </c>
      <c r="K8" s="1" t="s">
        <v>23</v>
      </c>
      <c r="L8" s="1" t="s">
        <v>40</v>
      </c>
      <c r="M8" s="1">
        <v>252456</v>
      </c>
      <c r="N8" s="1">
        <v>252476</v>
      </c>
      <c r="O8" s="1" t="str">
        <f>IF(N9&gt;M9,"Plus","Minus")</f>
        <v>Plus</v>
      </c>
      <c r="P8" s="1">
        <v>21</v>
      </c>
      <c r="Q8" s="1">
        <v>171</v>
      </c>
      <c r="R8" s="1">
        <v>25458409</v>
      </c>
      <c r="S8" s="1">
        <v>25458579</v>
      </c>
      <c r="T8" s="1" t="s">
        <v>41</v>
      </c>
      <c r="U8" s="1">
        <v>-82.6</v>
      </c>
      <c r="V8" s="1">
        <v>-48.304091999999997</v>
      </c>
      <c r="W8" s="1">
        <v>39.181286</v>
      </c>
      <c r="X8" s="1">
        <v>-1</v>
      </c>
      <c r="Y8" s="1">
        <v>-1</v>
      </c>
      <c r="Z8" s="1" t="s">
        <v>26</v>
      </c>
      <c r="AA8" s="1">
        <v>9.9010000000000001E-3</v>
      </c>
      <c r="AB8" s="3">
        <f t="shared" si="0"/>
        <v>4.1714211897431479</v>
      </c>
      <c r="AC8" s="3">
        <f t="shared" si="1"/>
        <v>0.27023831641528873</v>
      </c>
      <c r="AD8" s="3">
        <f t="shared" si="2"/>
        <v>3.115240535509848</v>
      </c>
      <c r="AE8" s="3">
        <f t="shared" si="3"/>
        <v>1.4245924546257127</v>
      </c>
      <c r="AF8" s="3">
        <f t="shared" si="4"/>
        <v>1.4171783270918439</v>
      </c>
      <c r="AG8" s="3">
        <f t="shared" si="5"/>
        <v>0.83059651780715882</v>
      </c>
      <c r="AH8" s="3">
        <f t="shared" si="6"/>
        <v>1.0948554930094472</v>
      </c>
    </row>
    <row r="9" spans="1:34">
      <c r="A9" s="1" t="s">
        <v>349</v>
      </c>
      <c r="B9" s="2">
        <v>1233</v>
      </c>
      <c r="C9" s="1">
        <v>336</v>
      </c>
      <c r="D9" s="1">
        <v>654</v>
      </c>
      <c r="E9" s="1">
        <v>221</v>
      </c>
      <c r="F9" s="1">
        <v>497</v>
      </c>
      <c r="G9" s="1">
        <v>252</v>
      </c>
      <c r="H9" s="1">
        <v>226</v>
      </c>
      <c r="I9" s="1" t="s">
        <v>332</v>
      </c>
      <c r="J9" s="1" t="s">
        <v>42</v>
      </c>
      <c r="K9" s="1" t="s">
        <v>23</v>
      </c>
      <c r="L9" s="1" t="s">
        <v>43</v>
      </c>
      <c r="M9" s="1">
        <v>303780</v>
      </c>
      <c r="N9" s="1">
        <v>303800</v>
      </c>
      <c r="O9" s="1" t="str">
        <f>IF(N10&gt;M10,"Plus","Minus")</f>
        <v>Plus</v>
      </c>
      <c r="P9" s="1">
        <v>21</v>
      </c>
      <c r="Q9" s="1">
        <v>203</v>
      </c>
      <c r="R9" s="1">
        <v>6997292</v>
      </c>
      <c r="S9" s="1">
        <v>6997494</v>
      </c>
      <c r="T9" s="1" t="s">
        <v>44</v>
      </c>
      <c r="U9" s="1">
        <v>-89.4</v>
      </c>
      <c r="V9" s="1">
        <v>-44.039409999999997</v>
      </c>
      <c r="W9" s="1">
        <v>42.857143000000001</v>
      </c>
      <c r="X9" s="1">
        <v>-1</v>
      </c>
      <c r="Y9" s="1">
        <v>-1</v>
      </c>
      <c r="Z9" s="1" t="s">
        <v>26</v>
      </c>
      <c r="AA9" s="1">
        <v>9.9010000000000001E-3</v>
      </c>
      <c r="AB9" s="3">
        <f t="shared" si="0"/>
        <v>165.91491377268716</v>
      </c>
      <c r="AC9" s="3">
        <f t="shared" si="1"/>
        <v>45.400037157768509</v>
      </c>
      <c r="AD9" s="3">
        <f t="shared" si="2"/>
        <v>84.890304592643346</v>
      </c>
      <c r="AE9" s="3">
        <f t="shared" si="3"/>
        <v>22.488209462305893</v>
      </c>
      <c r="AF9" s="3">
        <f t="shared" si="4"/>
        <v>50.309830611760454</v>
      </c>
      <c r="AG9" s="3">
        <f t="shared" si="5"/>
        <v>26.163790310925503</v>
      </c>
      <c r="AH9" s="3">
        <f t="shared" si="6"/>
        <v>22.494303765466825</v>
      </c>
    </row>
    <row r="10" spans="1:34">
      <c r="A10" s="1" t="s">
        <v>350</v>
      </c>
      <c r="B10" s="2">
        <v>111</v>
      </c>
      <c r="C10" s="1">
        <v>3</v>
      </c>
      <c r="D10" s="1">
        <v>204</v>
      </c>
      <c r="E10" s="1">
        <v>2998</v>
      </c>
      <c r="F10" s="1">
        <v>5348</v>
      </c>
      <c r="G10" s="1">
        <v>2047</v>
      </c>
      <c r="H10" s="1">
        <v>1493</v>
      </c>
      <c r="I10" s="1" t="s">
        <v>333</v>
      </c>
      <c r="J10" s="1" t="s">
        <v>45</v>
      </c>
      <c r="K10" s="1" t="s">
        <v>23</v>
      </c>
      <c r="L10" s="1" t="s">
        <v>46</v>
      </c>
      <c r="M10" s="1">
        <v>774013</v>
      </c>
      <c r="N10" s="1">
        <v>774034</v>
      </c>
      <c r="O10" s="1" t="s">
        <v>465</v>
      </c>
      <c r="P10" s="1">
        <v>22</v>
      </c>
      <c r="Q10" s="1">
        <v>116</v>
      </c>
      <c r="R10" s="1">
        <v>30084248</v>
      </c>
      <c r="S10" s="1">
        <v>30084133</v>
      </c>
      <c r="T10" s="1" t="s">
        <v>47</v>
      </c>
      <c r="U10" s="1">
        <v>-51.6</v>
      </c>
      <c r="V10" s="1">
        <v>-44.482757999999997</v>
      </c>
      <c r="W10" s="1">
        <v>40.517242000000003</v>
      </c>
      <c r="X10" s="1">
        <v>-1</v>
      </c>
      <c r="Y10" s="1">
        <v>-1</v>
      </c>
      <c r="Z10" s="1" t="s">
        <v>26</v>
      </c>
      <c r="AA10" s="1">
        <v>9.9010000000000001E-3</v>
      </c>
      <c r="AB10" s="3">
        <f t="shared" si="0"/>
        <v>14.936379098757724</v>
      </c>
      <c r="AC10" s="3">
        <f t="shared" si="1"/>
        <v>0.40535747462293309</v>
      </c>
      <c r="AD10" s="3">
        <f t="shared" si="2"/>
        <v>26.479544551833708</v>
      </c>
      <c r="AE10" s="3">
        <f t="shared" si="3"/>
        <v>305.06629849770621</v>
      </c>
      <c r="AF10" s="3">
        <f t="shared" si="4"/>
        <v>541.36212094908433</v>
      </c>
      <c r="AG10" s="3">
        <f t="shared" si="5"/>
        <v>212.52888399390673</v>
      </c>
      <c r="AH10" s="3">
        <f t="shared" si="6"/>
        <v>148.60175009664587</v>
      </c>
    </row>
    <row r="11" spans="1:34">
      <c r="A11" s="1" t="s">
        <v>351</v>
      </c>
      <c r="B11" s="2">
        <v>12</v>
      </c>
      <c r="C11" s="1">
        <v>0</v>
      </c>
      <c r="D11" s="1">
        <v>19</v>
      </c>
      <c r="E11" s="1">
        <v>6</v>
      </c>
      <c r="F11" s="1">
        <v>1</v>
      </c>
      <c r="G11" s="1">
        <v>3</v>
      </c>
      <c r="H11" s="1">
        <v>4</v>
      </c>
      <c r="I11" s="1" t="s">
        <v>332</v>
      </c>
      <c r="J11" s="1" t="s">
        <v>48</v>
      </c>
      <c r="K11" s="1" t="s">
        <v>23</v>
      </c>
      <c r="L11" s="1" t="s">
        <v>49</v>
      </c>
      <c r="M11" s="1">
        <v>503433</v>
      </c>
      <c r="N11" s="1">
        <v>503453</v>
      </c>
      <c r="O11" s="1" t="s">
        <v>465</v>
      </c>
      <c r="P11" s="1">
        <v>21</v>
      </c>
      <c r="Q11" s="1">
        <v>75</v>
      </c>
      <c r="R11" s="1">
        <v>6797885</v>
      </c>
      <c r="S11" s="1">
        <v>6797809</v>
      </c>
      <c r="T11" s="1" t="s">
        <v>50</v>
      </c>
      <c r="U11" s="1">
        <v>-36.229999999999997</v>
      </c>
      <c r="V11" s="1">
        <v>-48.306663999999998</v>
      </c>
      <c r="W11" s="1">
        <v>37.333331999999999</v>
      </c>
      <c r="X11" s="1">
        <v>-1</v>
      </c>
      <c r="Y11" s="1">
        <v>-1</v>
      </c>
      <c r="Z11" s="1" t="s">
        <v>26</v>
      </c>
      <c r="AA11" s="1">
        <v>9.9010000000000001E-3</v>
      </c>
      <c r="AB11" s="3">
        <f t="shared" si="0"/>
        <v>1.6147436863521865</v>
      </c>
      <c r="AC11" s="3">
        <f t="shared" si="1"/>
        <v>0</v>
      </c>
      <c r="AD11" s="3">
        <f t="shared" si="2"/>
        <v>2.466232090611963</v>
      </c>
      <c r="AE11" s="3">
        <f t="shared" si="3"/>
        <v>0.61053962341101975</v>
      </c>
      <c r="AF11" s="3">
        <f t="shared" si="4"/>
        <v>0.10122702336370312</v>
      </c>
      <c r="AG11" s="3">
        <f t="shared" si="5"/>
        <v>0.3114736941776845</v>
      </c>
      <c r="AH11" s="3">
        <f t="shared" si="6"/>
        <v>0.39812927018525357</v>
      </c>
    </row>
    <row r="12" spans="1:34">
      <c r="A12" s="1" t="s">
        <v>352</v>
      </c>
      <c r="B12" s="2">
        <v>16</v>
      </c>
      <c r="C12" s="1">
        <v>34</v>
      </c>
      <c r="D12" s="1">
        <v>14</v>
      </c>
      <c r="E12" s="1">
        <v>30</v>
      </c>
      <c r="F12" s="1">
        <v>38</v>
      </c>
      <c r="G12" s="1">
        <v>52</v>
      </c>
      <c r="H12" s="1">
        <v>45</v>
      </c>
      <c r="I12" s="1" t="s">
        <v>332</v>
      </c>
      <c r="J12" s="1" t="s">
        <v>51</v>
      </c>
      <c r="K12" s="1" t="s">
        <v>23</v>
      </c>
      <c r="L12" s="1" t="s">
        <v>52</v>
      </c>
      <c r="M12" s="1">
        <v>40355</v>
      </c>
      <c r="N12" s="1">
        <v>40375</v>
      </c>
      <c r="O12" s="1" t="s">
        <v>465</v>
      </c>
      <c r="P12" s="1">
        <v>21</v>
      </c>
      <c r="Q12" s="1">
        <v>151</v>
      </c>
      <c r="R12" s="1">
        <v>5205547</v>
      </c>
      <c r="S12" s="1">
        <v>5205397</v>
      </c>
      <c r="T12" s="1" t="s">
        <v>53</v>
      </c>
      <c r="U12" s="1">
        <v>-84.8</v>
      </c>
      <c r="V12" s="1">
        <v>-56.158943000000001</v>
      </c>
      <c r="W12" s="1">
        <v>40.397350000000003</v>
      </c>
      <c r="X12" s="1">
        <v>-1</v>
      </c>
      <c r="Y12" s="1">
        <v>-1</v>
      </c>
      <c r="Z12" s="1" t="s">
        <v>26</v>
      </c>
      <c r="AA12" s="1">
        <v>9.9010000000000001E-3</v>
      </c>
      <c r="AB12" s="3">
        <f t="shared" si="0"/>
        <v>2.1529915818029148</v>
      </c>
      <c r="AC12" s="3">
        <f t="shared" si="1"/>
        <v>4.5940513790599082</v>
      </c>
      <c r="AD12" s="3">
        <f t="shared" si="2"/>
        <v>1.817223645714078</v>
      </c>
      <c r="AE12" s="3">
        <f t="shared" si="3"/>
        <v>3.0526981170550989</v>
      </c>
      <c r="AF12" s="3">
        <f t="shared" si="4"/>
        <v>3.8466268878207184</v>
      </c>
      <c r="AG12" s="3">
        <f t="shared" si="5"/>
        <v>5.3988773657465314</v>
      </c>
      <c r="AH12" s="3">
        <f t="shared" si="6"/>
        <v>4.4789542895841024</v>
      </c>
    </row>
    <row r="13" spans="1:34">
      <c r="A13" s="1" t="s">
        <v>353</v>
      </c>
      <c r="B13" s="2">
        <v>14</v>
      </c>
      <c r="C13" s="1">
        <v>21</v>
      </c>
      <c r="D13" s="1">
        <v>2</v>
      </c>
      <c r="E13" s="1">
        <v>12</v>
      </c>
      <c r="F13" s="1">
        <v>17</v>
      </c>
      <c r="G13" s="1">
        <v>3</v>
      </c>
      <c r="H13" s="1">
        <v>5</v>
      </c>
      <c r="I13" s="1" t="s">
        <v>333</v>
      </c>
      <c r="J13" s="1" t="s">
        <v>54</v>
      </c>
      <c r="K13" s="1" t="s">
        <v>23</v>
      </c>
      <c r="L13" s="1" t="s">
        <v>55</v>
      </c>
      <c r="M13" s="1">
        <v>1304033</v>
      </c>
      <c r="N13" s="1">
        <v>1304053</v>
      </c>
      <c r="O13" s="1" t="str">
        <f>IF(N14&gt;M14,"Plus","Minus")</f>
        <v>Plus</v>
      </c>
      <c r="P13" s="1">
        <v>21</v>
      </c>
      <c r="Q13" s="1">
        <v>118</v>
      </c>
      <c r="R13" s="1">
        <v>4247808</v>
      </c>
      <c r="S13" s="1">
        <v>4247925</v>
      </c>
      <c r="T13" s="1" t="s">
        <v>56</v>
      </c>
      <c r="U13" s="1">
        <v>-78.900000000000006</v>
      </c>
      <c r="V13" s="1">
        <v>-66.864410000000007</v>
      </c>
      <c r="W13" s="1">
        <v>33.898308</v>
      </c>
      <c r="X13" s="1">
        <v>-1</v>
      </c>
      <c r="Y13" s="1">
        <v>-1</v>
      </c>
      <c r="Z13" s="1" t="s">
        <v>26</v>
      </c>
      <c r="AA13" s="1">
        <v>9.9010000000000001E-3</v>
      </c>
      <c r="AB13" s="3">
        <f t="shared" si="0"/>
        <v>1.8838676340775506</v>
      </c>
      <c r="AC13" s="3">
        <f t="shared" si="1"/>
        <v>2.8375023223605318</v>
      </c>
      <c r="AD13" s="3">
        <f t="shared" si="2"/>
        <v>0.259603377959154</v>
      </c>
      <c r="AE13" s="3">
        <f t="shared" si="3"/>
        <v>1.2210792468220395</v>
      </c>
      <c r="AF13" s="3">
        <f t="shared" si="4"/>
        <v>1.7208593971829531</v>
      </c>
      <c r="AG13" s="3">
        <f t="shared" si="5"/>
        <v>0.3114736941776845</v>
      </c>
      <c r="AH13" s="3">
        <f t="shared" si="6"/>
        <v>0.49766158773156693</v>
      </c>
    </row>
    <row r="14" spans="1:34">
      <c r="A14" s="1" t="s">
        <v>354</v>
      </c>
      <c r="B14" s="2">
        <v>13</v>
      </c>
      <c r="C14" s="1">
        <v>39</v>
      </c>
      <c r="D14" s="1">
        <v>26</v>
      </c>
      <c r="E14" s="1">
        <v>51</v>
      </c>
      <c r="F14" s="1">
        <v>51</v>
      </c>
      <c r="G14" s="1">
        <v>53</v>
      </c>
      <c r="H14" s="1">
        <v>51</v>
      </c>
      <c r="I14" s="1" t="s">
        <v>334</v>
      </c>
      <c r="J14" s="1" t="s">
        <v>58</v>
      </c>
      <c r="K14" s="1" t="s">
        <v>23</v>
      </c>
      <c r="L14" s="1" t="s">
        <v>59</v>
      </c>
      <c r="M14" s="1">
        <v>413066</v>
      </c>
      <c r="N14" s="1">
        <v>413086</v>
      </c>
      <c r="O14" s="1" t="s">
        <v>465</v>
      </c>
      <c r="P14" s="1">
        <v>21</v>
      </c>
      <c r="Q14" s="1">
        <v>61</v>
      </c>
      <c r="R14" s="1">
        <v>1409552</v>
      </c>
      <c r="S14" s="1">
        <v>1409492</v>
      </c>
      <c r="T14" s="1" t="s">
        <v>60</v>
      </c>
      <c r="U14" s="1">
        <v>-31.9</v>
      </c>
      <c r="V14" s="1">
        <v>-52.295082000000001</v>
      </c>
      <c r="W14" s="1">
        <v>36.065570000000001</v>
      </c>
      <c r="X14" s="1">
        <v>-1</v>
      </c>
      <c r="Y14" s="1">
        <v>-1</v>
      </c>
      <c r="Z14" s="1" t="s">
        <v>26</v>
      </c>
      <c r="AA14" s="1">
        <v>9.9010000000000001E-3</v>
      </c>
      <c r="AB14" s="3">
        <f t="shared" si="0"/>
        <v>1.7493056602148687</v>
      </c>
      <c r="AC14" s="3">
        <f t="shared" si="1"/>
        <v>5.2696471700981302</v>
      </c>
      <c r="AD14" s="3">
        <f t="shared" si="2"/>
        <v>3.374843913469002</v>
      </c>
      <c r="AE14" s="3">
        <f t="shared" si="3"/>
        <v>5.1895867989936679</v>
      </c>
      <c r="AF14" s="3">
        <f t="shared" si="4"/>
        <v>5.1625781915488593</v>
      </c>
      <c r="AG14" s="3">
        <f t="shared" si="5"/>
        <v>5.5027019304724263</v>
      </c>
      <c r="AH14" s="3">
        <f t="shared" si="6"/>
        <v>5.0761481948619824</v>
      </c>
    </row>
    <row r="15" spans="1:34">
      <c r="A15" s="1" t="s">
        <v>355</v>
      </c>
      <c r="B15" s="2">
        <v>10</v>
      </c>
      <c r="C15" s="1">
        <v>3</v>
      </c>
      <c r="D15" s="1">
        <v>4</v>
      </c>
      <c r="E15" s="1">
        <v>6</v>
      </c>
      <c r="F15" s="1">
        <v>3</v>
      </c>
      <c r="G15" s="1">
        <v>4</v>
      </c>
      <c r="H15" s="1">
        <v>1</v>
      </c>
      <c r="I15" s="1" t="s">
        <v>332</v>
      </c>
      <c r="J15" s="1" t="s">
        <v>61</v>
      </c>
      <c r="K15" s="1" t="s">
        <v>23</v>
      </c>
      <c r="L15" s="1" t="s">
        <v>62</v>
      </c>
      <c r="M15" s="1">
        <v>281649</v>
      </c>
      <c r="N15" s="1">
        <v>281669</v>
      </c>
      <c r="O15" s="1" t="str">
        <f>IF(N16&gt;M16,"Plus","Minus")</f>
        <v>Plus</v>
      </c>
      <c r="P15" s="1">
        <v>21</v>
      </c>
      <c r="Q15" s="1">
        <v>210</v>
      </c>
      <c r="R15" s="1">
        <v>62149630</v>
      </c>
      <c r="S15" s="1">
        <v>62149839</v>
      </c>
      <c r="T15" s="1" t="s">
        <v>63</v>
      </c>
      <c r="U15" s="1">
        <v>-111.8</v>
      </c>
      <c r="V15" s="1">
        <v>-53.238093999999997</v>
      </c>
      <c r="W15" s="1">
        <v>35.714286999999999</v>
      </c>
      <c r="X15" s="1">
        <v>-1</v>
      </c>
      <c r="Y15" s="1">
        <v>-1</v>
      </c>
      <c r="Z15" s="1" t="s">
        <v>26</v>
      </c>
      <c r="AA15" s="1">
        <v>9.9010000000000001E-3</v>
      </c>
      <c r="AB15" s="3">
        <f t="shared" si="0"/>
        <v>1.345619738626822</v>
      </c>
      <c r="AC15" s="3">
        <f t="shared" si="1"/>
        <v>0.40535747462293309</v>
      </c>
      <c r="AD15" s="3">
        <f t="shared" si="2"/>
        <v>0.519206755918308</v>
      </c>
      <c r="AE15" s="3">
        <f t="shared" si="3"/>
        <v>0.61053962341101975</v>
      </c>
      <c r="AF15" s="3">
        <f t="shared" si="4"/>
        <v>0.3036810700911094</v>
      </c>
      <c r="AG15" s="3">
        <f t="shared" si="5"/>
        <v>0.41529825890357941</v>
      </c>
      <c r="AH15" s="3">
        <f t="shared" si="6"/>
        <v>9.9532317546313392E-2</v>
      </c>
    </row>
    <row r="16" spans="1:34">
      <c r="A16" s="1" t="s">
        <v>356</v>
      </c>
      <c r="B16" s="2">
        <v>10</v>
      </c>
      <c r="C16" s="1">
        <v>7</v>
      </c>
      <c r="D16" s="1">
        <v>6</v>
      </c>
      <c r="E16" s="1">
        <v>11</v>
      </c>
      <c r="F16" s="1">
        <v>17</v>
      </c>
      <c r="G16" s="1">
        <v>14</v>
      </c>
      <c r="H16" s="1">
        <v>13</v>
      </c>
      <c r="I16" s="1" t="s">
        <v>332</v>
      </c>
      <c r="J16" s="1" t="s">
        <v>64</v>
      </c>
      <c r="K16" s="1" t="s">
        <v>23</v>
      </c>
      <c r="L16" s="1" t="s">
        <v>65</v>
      </c>
      <c r="M16" s="1">
        <v>916464</v>
      </c>
      <c r="N16" s="1">
        <v>916483</v>
      </c>
      <c r="O16" s="1" t="s">
        <v>465</v>
      </c>
      <c r="P16" s="1">
        <v>20</v>
      </c>
      <c r="Q16" s="1">
        <v>190</v>
      </c>
      <c r="R16" s="1">
        <v>62784653</v>
      </c>
      <c r="S16" s="1">
        <v>62784464</v>
      </c>
      <c r="T16" s="1" t="s">
        <v>66</v>
      </c>
      <c r="U16" s="1">
        <v>-64.7</v>
      </c>
      <c r="V16" s="1">
        <v>-34.052630000000001</v>
      </c>
      <c r="W16" s="1">
        <v>34.210526000000002</v>
      </c>
      <c r="X16" s="1">
        <v>-1</v>
      </c>
      <c r="Y16" s="1">
        <v>-1</v>
      </c>
      <c r="Z16" s="1" t="s">
        <v>26</v>
      </c>
      <c r="AA16" s="1">
        <v>9.9010000000000001E-3</v>
      </c>
      <c r="AB16" s="3">
        <f t="shared" si="0"/>
        <v>1.345619738626822</v>
      </c>
      <c r="AC16" s="3">
        <f t="shared" si="1"/>
        <v>0.9458341074535106</v>
      </c>
      <c r="AD16" s="3">
        <f t="shared" si="2"/>
        <v>0.77881013387746201</v>
      </c>
      <c r="AE16" s="3">
        <f t="shared" si="3"/>
        <v>1.1193226429202028</v>
      </c>
      <c r="AF16" s="3">
        <f t="shared" si="4"/>
        <v>1.7208593971829531</v>
      </c>
      <c r="AG16" s="3">
        <f t="shared" si="5"/>
        <v>1.4535439061625277</v>
      </c>
      <c r="AH16" s="3">
        <f t="shared" si="6"/>
        <v>1.293920128102074</v>
      </c>
    </row>
    <row r="17" spans="1:34">
      <c r="A17" s="1" t="s">
        <v>357</v>
      </c>
      <c r="B17" s="2">
        <v>14</v>
      </c>
      <c r="C17" s="1">
        <v>21</v>
      </c>
      <c r="D17" s="1">
        <v>2</v>
      </c>
      <c r="E17" s="1">
        <v>12</v>
      </c>
      <c r="F17" s="1">
        <v>17</v>
      </c>
      <c r="G17" s="1">
        <v>3</v>
      </c>
      <c r="H17" s="1">
        <v>5</v>
      </c>
      <c r="I17" s="1" t="s">
        <v>333</v>
      </c>
      <c r="J17" s="1" t="s">
        <v>54</v>
      </c>
      <c r="K17" s="1" t="s">
        <v>23</v>
      </c>
      <c r="L17" s="1" t="s">
        <v>67</v>
      </c>
      <c r="M17" s="1">
        <v>3621</v>
      </c>
      <c r="N17" s="1">
        <v>3641</v>
      </c>
      <c r="O17" s="1" t="str">
        <f>IF(N18&gt;M18,"Plus","Minus")</f>
        <v>Plus</v>
      </c>
      <c r="P17" s="1">
        <v>21</v>
      </c>
      <c r="Q17" s="1">
        <v>118</v>
      </c>
      <c r="R17" s="1">
        <v>4235824</v>
      </c>
      <c r="S17" s="1">
        <v>4235941</v>
      </c>
      <c r="T17" s="1" t="s">
        <v>56</v>
      </c>
      <c r="U17" s="1">
        <v>-76.2</v>
      </c>
      <c r="V17" s="1">
        <v>-64.576269999999994</v>
      </c>
      <c r="W17" s="1">
        <v>33.050846</v>
      </c>
      <c r="X17" s="1">
        <v>-1</v>
      </c>
      <c r="Y17" s="1">
        <v>-1</v>
      </c>
      <c r="Z17" s="1" t="s">
        <v>26</v>
      </c>
      <c r="AA17" s="1">
        <v>9.9010000000000001E-3</v>
      </c>
      <c r="AB17" s="3">
        <f t="shared" si="0"/>
        <v>1.8838676340775506</v>
      </c>
      <c r="AC17" s="3">
        <f t="shared" si="1"/>
        <v>2.8375023223605318</v>
      </c>
      <c r="AD17" s="3">
        <f t="shared" si="2"/>
        <v>0.259603377959154</v>
      </c>
      <c r="AE17" s="3">
        <f t="shared" si="3"/>
        <v>1.2210792468220395</v>
      </c>
      <c r="AF17" s="3">
        <f t="shared" si="4"/>
        <v>1.7208593971829531</v>
      </c>
      <c r="AG17" s="3">
        <f t="shared" si="5"/>
        <v>0.3114736941776845</v>
      </c>
      <c r="AH17" s="3">
        <f t="shared" si="6"/>
        <v>0.49766158773156693</v>
      </c>
    </row>
    <row r="18" spans="1:34">
      <c r="A18" s="1" t="s">
        <v>358</v>
      </c>
      <c r="B18" s="2">
        <v>11</v>
      </c>
      <c r="C18" s="1">
        <v>24</v>
      </c>
      <c r="D18" s="1">
        <v>17</v>
      </c>
      <c r="E18" s="1">
        <v>5</v>
      </c>
      <c r="F18" s="1">
        <v>7</v>
      </c>
      <c r="G18" s="1">
        <v>2</v>
      </c>
      <c r="H18" s="1">
        <v>10</v>
      </c>
      <c r="I18" s="1" t="s">
        <v>330</v>
      </c>
      <c r="J18" s="1" t="s">
        <v>68</v>
      </c>
      <c r="K18" s="1" t="s">
        <v>23</v>
      </c>
      <c r="L18" s="1" t="s">
        <v>69</v>
      </c>
      <c r="M18" s="1">
        <v>620993</v>
      </c>
      <c r="N18" s="1">
        <v>621014</v>
      </c>
      <c r="O18" s="1" t="str">
        <f>IF(N19&gt;M19,"Plus","Minus")</f>
        <v>Plus</v>
      </c>
      <c r="P18" s="1">
        <v>22</v>
      </c>
      <c r="Q18" s="1">
        <v>215</v>
      </c>
      <c r="R18" s="1">
        <v>8751904</v>
      </c>
      <c r="S18" s="1">
        <v>8752118</v>
      </c>
      <c r="T18" s="1" t="s">
        <v>70</v>
      </c>
      <c r="U18" s="1">
        <v>-106.11</v>
      </c>
      <c r="V18" s="1">
        <v>-49.353490000000001</v>
      </c>
      <c r="W18" s="1">
        <v>40</v>
      </c>
      <c r="X18" s="1">
        <v>-1</v>
      </c>
      <c r="Y18" s="1">
        <v>-1</v>
      </c>
      <c r="Z18" s="1" t="s">
        <v>26</v>
      </c>
      <c r="AA18" s="1">
        <v>9.9010000000000001E-3</v>
      </c>
      <c r="AB18" s="3">
        <f t="shared" si="0"/>
        <v>1.480181712489504</v>
      </c>
      <c r="AC18" s="3">
        <f t="shared" si="1"/>
        <v>3.2428597969834647</v>
      </c>
      <c r="AD18" s="3">
        <f t="shared" si="2"/>
        <v>2.206628712652809</v>
      </c>
      <c r="AE18" s="3">
        <f t="shared" si="3"/>
        <v>0.50878301950918303</v>
      </c>
      <c r="AF18" s="3">
        <f t="shared" si="4"/>
        <v>0.70858916354592194</v>
      </c>
      <c r="AG18" s="3">
        <f t="shared" si="5"/>
        <v>0.2076491294517897</v>
      </c>
      <c r="AH18" s="3">
        <f t="shared" si="6"/>
        <v>0.99532317546313387</v>
      </c>
    </row>
    <row r="19" spans="1:34">
      <c r="A19" s="1" t="s">
        <v>359</v>
      </c>
      <c r="B19" s="2">
        <v>10</v>
      </c>
      <c r="C19" s="1">
        <v>7</v>
      </c>
      <c r="D19" s="1">
        <v>6</v>
      </c>
      <c r="E19" s="1">
        <v>11</v>
      </c>
      <c r="F19" s="1">
        <v>17</v>
      </c>
      <c r="G19" s="1">
        <v>14</v>
      </c>
      <c r="H19" s="1">
        <v>13</v>
      </c>
      <c r="I19" s="1" t="s">
        <v>332</v>
      </c>
      <c r="J19" s="1" t="s">
        <v>64</v>
      </c>
      <c r="K19" s="1" t="s">
        <v>23</v>
      </c>
      <c r="L19" s="1" t="s">
        <v>71</v>
      </c>
      <c r="M19" s="1">
        <v>1155215</v>
      </c>
      <c r="N19" s="1">
        <v>1155234</v>
      </c>
      <c r="O19" s="1" t="s">
        <v>465</v>
      </c>
      <c r="P19" s="1">
        <v>20</v>
      </c>
      <c r="Q19" s="1">
        <v>202</v>
      </c>
      <c r="R19" s="1">
        <v>14950573</v>
      </c>
      <c r="S19" s="1">
        <v>14950372</v>
      </c>
      <c r="T19" s="1" t="s">
        <v>72</v>
      </c>
      <c r="U19" s="1">
        <v>-98</v>
      </c>
      <c r="V19" s="1">
        <v>-48.514850000000003</v>
      </c>
      <c r="W19" s="1">
        <v>33.663364000000001</v>
      </c>
      <c r="X19" s="1">
        <v>-1</v>
      </c>
      <c r="Y19" s="1">
        <v>-1</v>
      </c>
      <c r="Z19" s="1" t="s">
        <v>26</v>
      </c>
      <c r="AA19" s="1">
        <v>9.9010000000000001E-3</v>
      </c>
      <c r="AB19" s="3">
        <f t="shared" si="0"/>
        <v>1.345619738626822</v>
      </c>
      <c r="AC19" s="3">
        <f t="shared" si="1"/>
        <v>0.9458341074535106</v>
      </c>
      <c r="AD19" s="3">
        <f t="shared" si="2"/>
        <v>0.77881013387746201</v>
      </c>
      <c r="AE19" s="3">
        <f t="shared" si="3"/>
        <v>1.1193226429202028</v>
      </c>
      <c r="AF19" s="3">
        <f t="shared" si="4"/>
        <v>1.7208593971829531</v>
      </c>
      <c r="AG19" s="3">
        <f t="shared" si="5"/>
        <v>1.4535439061625277</v>
      </c>
      <c r="AH19" s="3">
        <f t="shared" si="6"/>
        <v>1.293920128102074</v>
      </c>
    </row>
    <row r="20" spans="1:34">
      <c r="A20" s="1" t="s">
        <v>360</v>
      </c>
      <c r="B20" s="2">
        <v>17</v>
      </c>
      <c r="C20" s="1">
        <v>25</v>
      </c>
      <c r="D20" s="1">
        <v>28</v>
      </c>
      <c r="E20" s="1">
        <v>6</v>
      </c>
      <c r="F20" s="1">
        <v>10</v>
      </c>
      <c r="G20" s="1">
        <v>14</v>
      </c>
      <c r="H20" s="1">
        <v>10</v>
      </c>
      <c r="I20" s="1" t="s">
        <v>333</v>
      </c>
      <c r="J20" s="1" t="s">
        <v>73</v>
      </c>
      <c r="K20" s="1" t="s">
        <v>23</v>
      </c>
      <c r="L20" s="1" t="s">
        <v>74</v>
      </c>
      <c r="M20" s="1">
        <v>392484</v>
      </c>
      <c r="N20" s="1">
        <v>392504</v>
      </c>
      <c r="O20" s="1" t="str">
        <f>IF(N21&gt;M21,"Plus","Minus")</f>
        <v>Plus</v>
      </c>
      <c r="P20" s="1">
        <v>21</v>
      </c>
      <c r="Q20" s="1">
        <v>206</v>
      </c>
      <c r="R20" s="1">
        <v>3765991</v>
      </c>
      <c r="S20" s="1">
        <v>3765786</v>
      </c>
      <c r="T20" s="1" t="s">
        <v>75</v>
      </c>
      <c r="U20" s="1">
        <v>-90.4</v>
      </c>
      <c r="V20" s="1">
        <v>-43.883494999999996</v>
      </c>
      <c r="W20" s="1">
        <v>40.776699999999998</v>
      </c>
      <c r="X20" s="1">
        <v>-1</v>
      </c>
      <c r="Y20" s="1">
        <v>-1</v>
      </c>
      <c r="Z20" s="1" t="s">
        <v>26</v>
      </c>
      <c r="AA20" s="1">
        <v>9.9010000000000001E-3</v>
      </c>
      <c r="AB20" s="3">
        <f t="shared" si="0"/>
        <v>2.2875535556655975</v>
      </c>
      <c r="AC20" s="3">
        <f t="shared" si="1"/>
        <v>3.3779789551911095</v>
      </c>
      <c r="AD20" s="3">
        <f t="shared" si="2"/>
        <v>3.634447291428156</v>
      </c>
      <c r="AE20" s="3">
        <f t="shared" si="3"/>
        <v>0.61053962341101975</v>
      </c>
      <c r="AF20" s="3">
        <f t="shared" si="4"/>
        <v>1.0122702336370313</v>
      </c>
      <c r="AG20" s="3">
        <f t="shared" si="5"/>
        <v>1.4535439061625277</v>
      </c>
      <c r="AH20" s="3">
        <f t="shared" si="6"/>
        <v>0.99532317546313387</v>
      </c>
    </row>
    <row r="21" spans="1:34">
      <c r="A21" s="1" t="s">
        <v>361</v>
      </c>
      <c r="B21" s="2">
        <v>48</v>
      </c>
      <c r="C21" s="1">
        <v>84</v>
      </c>
      <c r="D21" s="1">
        <v>57</v>
      </c>
      <c r="E21" s="1">
        <v>66</v>
      </c>
      <c r="F21" s="1">
        <v>92</v>
      </c>
      <c r="G21" s="1">
        <v>81</v>
      </c>
      <c r="H21" s="1">
        <v>118</v>
      </c>
      <c r="I21" s="1" t="s">
        <v>334</v>
      </c>
      <c r="J21" s="1" t="s">
        <v>76</v>
      </c>
      <c r="K21" s="1" t="s">
        <v>23</v>
      </c>
      <c r="L21" s="1" t="s">
        <v>77</v>
      </c>
      <c r="M21" s="1">
        <v>548609</v>
      </c>
      <c r="N21" s="1">
        <v>548630</v>
      </c>
      <c r="O21" s="1" t="str">
        <f>IF(N22&gt;M22,"Plus","Minus")</f>
        <v>Plus</v>
      </c>
      <c r="P21" s="1">
        <v>22</v>
      </c>
      <c r="Q21" s="1">
        <v>218</v>
      </c>
      <c r="R21" s="1">
        <v>17223565</v>
      </c>
      <c r="S21" s="1">
        <v>17223782</v>
      </c>
      <c r="T21" s="1" t="s">
        <v>78</v>
      </c>
      <c r="U21" s="1">
        <v>-104</v>
      </c>
      <c r="V21" s="1">
        <v>-47.706420000000001</v>
      </c>
      <c r="W21" s="1">
        <v>26.605505000000001</v>
      </c>
      <c r="X21" s="1">
        <v>-1</v>
      </c>
      <c r="Y21" s="1">
        <v>-1</v>
      </c>
      <c r="Z21" s="1" t="s">
        <v>26</v>
      </c>
      <c r="AA21" s="1">
        <v>9.9010000000000001E-3</v>
      </c>
      <c r="AB21" s="3">
        <f t="shared" si="0"/>
        <v>6.4589747454087458</v>
      </c>
      <c r="AC21" s="3">
        <f t="shared" si="1"/>
        <v>11.350009289442127</v>
      </c>
      <c r="AD21" s="3">
        <f t="shared" si="2"/>
        <v>7.3986962718358891</v>
      </c>
      <c r="AE21" s="3">
        <f t="shared" si="3"/>
        <v>6.7159358575212167</v>
      </c>
      <c r="AF21" s="3">
        <f t="shared" si="4"/>
        <v>9.312886149460688</v>
      </c>
      <c r="AG21" s="3">
        <f t="shared" si="5"/>
        <v>8.4097897427974821</v>
      </c>
      <c r="AH21" s="3">
        <f t="shared" si="6"/>
        <v>11.74481347046498</v>
      </c>
    </row>
    <row r="22" spans="1:34">
      <c r="A22" s="1" t="s">
        <v>362</v>
      </c>
      <c r="B22" s="2">
        <v>10</v>
      </c>
      <c r="C22" s="1">
        <v>20</v>
      </c>
      <c r="D22" s="1">
        <v>30</v>
      </c>
      <c r="E22" s="1">
        <v>41</v>
      </c>
      <c r="F22" s="1">
        <v>37</v>
      </c>
      <c r="G22" s="1">
        <v>39</v>
      </c>
      <c r="H22" s="1">
        <v>32</v>
      </c>
      <c r="I22" s="1" t="s">
        <v>336</v>
      </c>
      <c r="J22" s="1" t="s">
        <v>30</v>
      </c>
      <c r="K22" s="1" t="s">
        <v>23</v>
      </c>
      <c r="L22" s="1" t="s">
        <v>79</v>
      </c>
      <c r="M22" s="1">
        <v>381296</v>
      </c>
      <c r="N22" s="1">
        <v>381316</v>
      </c>
      <c r="O22" s="1" t="s">
        <v>465</v>
      </c>
      <c r="P22" s="1">
        <v>21</v>
      </c>
      <c r="Q22" s="1">
        <v>96</v>
      </c>
      <c r="R22" s="1">
        <v>47067278</v>
      </c>
      <c r="S22" s="1">
        <v>47067183</v>
      </c>
      <c r="T22" s="1" t="s">
        <v>80</v>
      </c>
      <c r="U22" s="1">
        <v>-40.1</v>
      </c>
      <c r="V22" s="1">
        <v>-41.770831999999999</v>
      </c>
      <c r="W22" s="1">
        <v>35.416663999999997</v>
      </c>
      <c r="X22" s="1">
        <v>-1</v>
      </c>
      <c r="Y22" s="1">
        <v>-1</v>
      </c>
      <c r="Z22" s="1" t="s">
        <v>26</v>
      </c>
      <c r="AA22" s="1">
        <v>9.9010000000000001E-3</v>
      </c>
      <c r="AB22" s="3">
        <f t="shared" si="0"/>
        <v>1.345619738626822</v>
      </c>
      <c r="AC22" s="3">
        <f t="shared" si="1"/>
        <v>2.7023831641528875</v>
      </c>
      <c r="AD22" s="3">
        <f t="shared" si="2"/>
        <v>3.8940506693873105</v>
      </c>
      <c r="AE22" s="3">
        <f t="shared" si="3"/>
        <v>4.1720207599753012</v>
      </c>
      <c r="AF22" s="3">
        <f t="shared" si="4"/>
        <v>3.7453998644570157</v>
      </c>
      <c r="AG22" s="3">
        <f t="shared" si="5"/>
        <v>4.0491580243098992</v>
      </c>
      <c r="AH22" s="3">
        <f t="shared" si="6"/>
        <v>3.1850341614820286</v>
      </c>
    </row>
    <row r="23" spans="1:34">
      <c r="A23" s="1" t="s">
        <v>363</v>
      </c>
      <c r="B23" s="2">
        <v>19</v>
      </c>
      <c r="C23" s="1">
        <v>6</v>
      </c>
      <c r="D23" s="1">
        <v>18</v>
      </c>
      <c r="E23" s="1">
        <v>45</v>
      </c>
      <c r="F23" s="1">
        <v>39</v>
      </c>
      <c r="G23" s="1">
        <v>41</v>
      </c>
      <c r="H23" s="1">
        <v>50</v>
      </c>
      <c r="I23" s="1" t="s">
        <v>337</v>
      </c>
      <c r="J23" s="1" t="s">
        <v>81</v>
      </c>
      <c r="K23" s="1" t="s">
        <v>23</v>
      </c>
      <c r="L23" s="1" t="s">
        <v>82</v>
      </c>
      <c r="M23" s="1">
        <v>201731</v>
      </c>
      <c r="N23" s="1">
        <v>201751</v>
      </c>
      <c r="O23" s="1" t="s">
        <v>465</v>
      </c>
      <c r="P23" s="1">
        <v>21</v>
      </c>
      <c r="Q23" s="1">
        <v>79</v>
      </c>
      <c r="R23" s="1">
        <v>3971233</v>
      </c>
      <c r="S23" s="1">
        <v>3971155</v>
      </c>
      <c r="T23" s="1" t="s">
        <v>83</v>
      </c>
      <c r="U23" s="1">
        <v>-39.9</v>
      </c>
      <c r="V23" s="1">
        <v>-50.506329999999998</v>
      </c>
      <c r="W23" s="1">
        <v>36.708862000000003</v>
      </c>
      <c r="X23" s="1">
        <v>-1</v>
      </c>
      <c r="Y23" s="1">
        <v>-1</v>
      </c>
      <c r="Z23" s="1" t="s">
        <v>26</v>
      </c>
      <c r="AA23" s="1">
        <v>9.9010000000000001E-3</v>
      </c>
      <c r="AB23" s="3">
        <f t="shared" si="0"/>
        <v>2.5566775033909619</v>
      </c>
      <c r="AC23" s="3">
        <f t="shared" si="1"/>
        <v>0.81071494924586618</v>
      </c>
      <c r="AD23" s="3">
        <f t="shared" si="2"/>
        <v>2.336430401632386</v>
      </c>
      <c r="AE23" s="3">
        <f t="shared" si="3"/>
        <v>4.5790471755826481</v>
      </c>
      <c r="AF23" s="3">
        <f t="shared" si="4"/>
        <v>3.947853911184422</v>
      </c>
      <c r="AG23" s="3">
        <f t="shared" si="5"/>
        <v>4.2568071537616889</v>
      </c>
      <c r="AH23" s="3">
        <f t="shared" si="6"/>
        <v>4.9766158773156697</v>
      </c>
    </row>
    <row r="24" spans="1:34">
      <c r="A24" s="1" t="s">
        <v>364</v>
      </c>
      <c r="B24" s="2">
        <v>38</v>
      </c>
      <c r="C24" s="1">
        <v>3</v>
      </c>
      <c r="D24" s="1">
        <v>25</v>
      </c>
      <c r="E24" s="1">
        <v>5</v>
      </c>
      <c r="F24" s="1">
        <v>2</v>
      </c>
      <c r="G24" s="1">
        <v>0</v>
      </c>
      <c r="H24" s="1">
        <v>2</v>
      </c>
      <c r="I24" s="1" t="s">
        <v>327</v>
      </c>
      <c r="J24" s="1" t="s">
        <v>84</v>
      </c>
      <c r="K24" s="1" t="s">
        <v>23</v>
      </c>
      <c r="L24" s="1" t="s">
        <v>85</v>
      </c>
      <c r="M24" s="1">
        <v>207785</v>
      </c>
      <c r="N24" s="1">
        <v>207805</v>
      </c>
      <c r="O24" s="1" t="str">
        <f>IF(N25&gt;M25,"Plus","Minus")</f>
        <v>Plus</v>
      </c>
      <c r="P24" s="1">
        <v>21</v>
      </c>
      <c r="Q24" s="1">
        <v>100</v>
      </c>
      <c r="R24" s="1">
        <v>12245226</v>
      </c>
      <c r="S24" s="1">
        <v>12245325</v>
      </c>
      <c r="T24" s="1" t="s">
        <v>86</v>
      </c>
      <c r="U24" s="1">
        <v>-61.9</v>
      </c>
      <c r="V24" s="1">
        <v>-61.9</v>
      </c>
      <c r="W24" s="1">
        <v>41</v>
      </c>
      <c r="X24" s="1">
        <v>-1</v>
      </c>
      <c r="Y24" s="1">
        <v>-1</v>
      </c>
      <c r="Z24" s="1" t="s">
        <v>26</v>
      </c>
      <c r="AA24" s="1">
        <v>9.9010000000000001E-3</v>
      </c>
      <c r="AB24" s="3">
        <f t="shared" si="0"/>
        <v>5.1133550067819238</v>
      </c>
      <c r="AC24" s="3">
        <f t="shared" si="1"/>
        <v>0.40535747462293309</v>
      </c>
      <c r="AD24" s="3">
        <f t="shared" si="2"/>
        <v>3.245042224489425</v>
      </c>
      <c r="AE24" s="3">
        <f t="shared" si="3"/>
        <v>0.50878301950918303</v>
      </c>
      <c r="AF24" s="3">
        <f t="shared" si="4"/>
        <v>0.20245404672740624</v>
      </c>
      <c r="AG24" s="3">
        <f t="shared" si="5"/>
        <v>0</v>
      </c>
      <c r="AH24" s="3">
        <f t="shared" si="6"/>
        <v>0.19906463509262678</v>
      </c>
    </row>
    <row r="25" spans="1:34">
      <c r="A25" s="1" t="s">
        <v>365</v>
      </c>
      <c r="B25" s="2">
        <v>34</v>
      </c>
      <c r="C25" s="1">
        <v>10</v>
      </c>
      <c r="D25" s="1">
        <v>9</v>
      </c>
      <c r="E25" s="1">
        <v>2</v>
      </c>
      <c r="F25" s="1">
        <v>4</v>
      </c>
      <c r="G25" s="1">
        <v>2</v>
      </c>
      <c r="H25" s="1">
        <v>2</v>
      </c>
      <c r="I25" s="1" t="s">
        <v>329</v>
      </c>
      <c r="J25" s="1" t="s">
        <v>87</v>
      </c>
      <c r="K25" s="1" t="s">
        <v>23</v>
      </c>
      <c r="L25" s="1" t="s">
        <v>88</v>
      </c>
      <c r="M25" s="1">
        <v>301164</v>
      </c>
      <c r="N25" s="1">
        <v>301184</v>
      </c>
      <c r="O25" s="1" t="s">
        <v>465</v>
      </c>
      <c r="P25" s="1">
        <v>21</v>
      </c>
      <c r="Q25" s="1">
        <v>120</v>
      </c>
      <c r="R25" s="1">
        <v>4825779</v>
      </c>
      <c r="S25" s="1">
        <v>4825660</v>
      </c>
      <c r="T25" s="1" t="s">
        <v>89</v>
      </c>
      <c r="U25" s="1">
        <v>-52.8</v>
      </c>
      <c r="V25" s="1">
        <v>-44</v>
      </c>
      <c r="W25" s="1">
        <v>37.5</v>
      </c>
      <c r="X25" s="1">
        <v>-1</v>
      </c>
      <c r="Y25" s="1">
        <v>-1</v>
      </c>
      <c r="Z25" s="1" t="s">
        <v>26</v>
      </c>
      <c r="AA25" s="1">
        <v>9.9010000000000001E-3</v>
      </c>
      <c r="AB25" s="3">
        <f t="shared" si="0"/>
        <v>4.575107111331195</v>
      </c>
      <c r="AC25" s="3">
        <f t="shared" si="1"/>
        <v>1.3511915820764437</v>
      </c>
      <c r="AD25" s="3">
        <f t="shared" si="2"/>
        <v>1.168215200816193</v>
      </c>
      <c r="AE25" s="3">
        <f t="shared" si="3"/>
        <v>0.20351320780367324</v>
      </c>
      <c r="AF25" s="3">
        <f t="shared" si="4"/>
        <v>0.40490809345481249</v>
      </c>
      <c r="AG25" s="3">
        <f t="shared" si="5"/>
        <v>0.2076491294517897</v>
      </c>
      <c r="AH25" s="3">
        <f t="shared" si="6"/>
        <v>0.19906463509262678</v>
      </c>
    </row>
    <row r="26" spans="1:34">
      <c r="A26" s="1" t="s">
        <v>366</v>
      </c>
      <c r="B26" s="2">
        <v>81</v>
      </c>
      <c r="C26" s="1">
        <v>66</v>
      </c>
      <c r="D26" s="1">
        <v>85</v>
      </c>
      <c r="E26" s="1">
        <v>135</v>
      </c>
      <c r="F26" s="1">
        <v>139</v>
      </c>
      <c r="G26" s="1">
        <v>121</v>
      </c>
      <c r="H26" s="1">
        <v>113</v>
      </c>
      <c r="I26" s="1" t="s">
        <v>338</v>
      </c>
      <c r="J26" s="1" t="s">
        <v>90</v>
      </c>
      <c r="K26" s="1" t="s">
        <v>23</v>
      </c>
      <c r="L26" s="1" t="s">
        <v>91</v>
      </c>
      <c r="M26" s="1">
        <v>18201</v>
      </c>
      <c r="N26" s="1">
        <v>18221</v>
      </c>
      <c r="O26" s="1" t="s">
        <v>465</v>
      </c>
      <c r="P26" s="1">
        <v>21</v>
      </c>
      <c r="Q26" s="1">
        <v>86</v>
      </c>
      <c r="R26" s="1">
        <v>2254244</v>
      </c>
      <c r="S26" s="1">
        <v>2254159</v>
      </c>
      <c r="T26" s="1" t="s">
        <v>92</v>
      </c>
      <c r="U26" s="1">
        <v>-55.6</v>
      </c>
      <c r="V26" s="1">
        <v>-64.651160000000004</v>
      </c>
      <c r="W26" s="1">
        <v>36.046512999999997</v>
      </c>
      <c r="X26" s="1">
        <v>-1</v>
      </c>
      <c r="Y26" s="1">
        <v>-1</v>
      </c>
      <c r="Z26" s="1" t="s">
        <v>26</v>
      </c>
      <c r="AA26" s="1">
        <v>9.9010000000000001E-3</v>
      </c>
      <c r="AB26" s="3">
        <f t="shared" si="0"/>
        <v>10.899519882877257</v>
      </c>
      <c r="AC26" s="3">
        <f t="shared" si="1"/>
        <v>8.9178644417045287</v>
      </c>
      <c r="AD26" s="3">
        <f t="shared" si="2"/>
        <v>11.033143563264046</v>
      </c>
      <c r="AE26" s="3">
        <f t="shared" si="3"/>
        <v>13.737141526747944</v>
      </c>
      <c r="AF26" s="3">
        <f t="shared" si="4"/>
        <v>14.070556247554736</v>
      </c>
      <c r="AG26" s="3">
        <f t="shared" si="5"/>
        <v>12.562772331833276</v>
      </c>
      <c r="AH26" s="3">
        <f t="shared" si="6"/>
        <v>11.247151882733412</v>
      </c>
    </row>
    <row r="27" spans="1:34">
      <c r="A27" s="1" t="s">
        <v>367</v>
      </c>
      <c r="B27" s="2">
        <v>35</v>
      </c>
      <c r="C27" s="1">
        <v>43</v>
      </c>
      <c r="D27" s="1">
        <v>55</v>
      </c>
      <c r="E27" s="1">
        <v>73</v>
      </c>
      <c r="F27" s="1">
        <v>91</v>
      </c>
      <c r="G27" s="1">
        <v>86</v>
      </c>
      <c r="H27" s="1">
        <v>93</v>
      </c>
      <c r="I27" s="1" t="s">
        <v>332</v>
      </c>
      <c r="J27" s="1" t="s">
        <v>93</v>
      </c>
      <c r="K27" s="1" t="s">
        <v>23</v>
      </c>
      <c r="L27" s="1" t="s">
        <v>94</v>
      </c>
      <c r="M27" s="1">
        <v>407517</v>
      </c>
      <c r="N27" s="1">
        <v>407537</v>
      </c>
      <c r="O27" s="1" t="str">
        <f>IF(N28&gt;M28,"Plus","Minus")</f>
        <v>Plus</v>
      </c>
      <c r="P27" s="1">
        <v>21</v>
      </c>
      <c r="Q27" s="1">
        <v>159</v>
      </c>
      <c r="R27" s="1">
        <v>46866816</v>
      </c>
      <c r="S27" s="1">
        <v>46866974</v>
      </c>
      <c r="T27" s="1" t="s">
        <v>95</v>
      </c>
      <c r="U27" s="1">
        <v>-98.7</v>
      </c>
      <c r="V27" s="1">
        <v>-62.075470000000003</v>
      </c>
      <c r="W27" s="1">
        <v>43.396225000000001</v>
      </c>
      <c r="X27" s="1">
        <v>-1</v>
      </c>
      <c r="Y27" s="1">
        <v>-1</v>
      </c>
      <c r="Z27" s="1" t="s">
        <v>26</v>
      </c>
      <c r="AA27" s="1">
        <v>9.9010000000000001E-3</v>
      </c>
      <c r="AB27" s="3">
        <f t="shared" si="0"/>
        <v>4.7096690851938767</v>
      </c>
      <c r="AC27" s="3">
        <f t="shared" si="1"/>
        <v>5.8101238029287074</v>
      </c>
      <c r="AD27" s="3">
        <f t="shared" si="2"/>
        <v>7.1390928938767351</v>
      </c>
      <c r="AE27" s="3">
        <f t="shared" si="3"/>
        <v>7.4282320848340735</v>
      </c>
      <c r="AF27" s="3">
        <f t="shared" si="4"/>
        <v>9.2116591260969845</v>
      </c>
      <c r="AG27" s="3">
        <f t="shared" si="5"/>
        <v>8.9289125664269573</v>
      </c>
      <c r="AH27" s="3">
        <f t="shared" si="6"/>
        <v>9.2565055318071447</v>
      </c>
    </row>
    <row r="28" spans="1:34">
      <c r="A28" s="1" t="s">
        <v>368</v>
      </c>
      <c r="B28" s="2">
        <v>17</v>
      </c>
      <c r="C28" s="1">
        <v>25</v>
      </c>
      <c r="D28" s="1">
        <v>28</v>
      </c>
      <c r="E28" s="1">
        <v>6</v>
      </c>
      <c r="F28" s="1">
        <v>10</v>
      </c>
      <c r="G28" s="1">
        <v>14</v>
      </c>
      <c r="H28" s="1">
        <v>10</v>
      </c>
      <c r="I28" s="1" t="s">
        <v>336</v>
      </c>
      <c r="J28" s="1" t="s">
        <v>73</v>
      </c>
      <c r="K28" s="1" t="s">
        <v>23</v>
      </c>
      <c r="L28" s="1" t="s">
        <v>96</v>
      </c>
      <c r="M28" s="1">
        <v>67261</v>
      </c>
      <c r="N28" s="1">
        <v>67281</v>
      </c>
      <c r="O28" s="1" t="s">
        <v>465</v>
      </c>
      <c r="P28" s="1">
        <v>21</v>
      </c>
      <c r="Q28" s="1">
        <v>216</v>
      </c>
      <c r="R28" s="1">
        <v>63498347</v>
      </c>
      <c r="S28" s="1">
        <v>63498132</v>
      </c>
      <c r="T28" s="1" t="s">
        <v>97</v>
      </c>
      <c r="U28" s="1">
        <v>-93.6</v>
      </c>
      <c r="V28" s="1">
        <v>-43.333331999999999</v>
      </c>
      <c r="W28" s="1">
        <v>31.481480000000001</v>
      </c>
      <c r="X28" s="1">
        <v>-1</v>
      </c>
      <c r="Y28" s="1">
        <v>-1</v>
      </c>
      <c r="Z28" s="1" t="s">
        <v>26</v>
      </c>
      <c r="AA28" s="1">
        <v>9.9010000000000001E-3</v>
      </c>
      <c r="AB28" s="3">
        <f t="shared" si="0"/>
        <v>2.2875535556655975</v>
      </c>
      <c r="AC28" s="3">
        <f t="shared" si="1"/>
        <v>3.3779789551911095</v>
      </c>
      <c r="AD28" s="3">
        <f t="shared" si="2"/>
        <v>3.634447291428156</v>
      </c>
      <c r="AE28" s="3">
        <f t="shared" si="3"/>
        <v>0.61053962341101975</v>
      </c>
      <c r="AF28" s="3">
        <f t="shared" si="4"/>
        <v>1.0122702336370313</v>
      </c>
      <c r="AG28" s="3">
        <f t="shared" si="5"/>
        <v>1.4535439061625277</v>
      </c>
      <c r="AH28" s="3">
        <f t="shared" si="6"/>
        <v>0.99532317546313387</v>
      </c>
    </row>
    <row r="29" spans="1:34">
      <c r="A29" s="1" t="s">
        <v>369</v>
      </c>
      <c r="B29" s="2">
        <v>11</v>
      </c>
      <c r="C29" s="1">
        <v>24</v>
      </c>
      <c r="D29" s="1">
        <v>17</v>
      </c>
      <c r="E29" s="1">
        <v>5</v>
      </c>
      <c r="F29" s="1">
        <v>7</v>
      </c>
      <c r="G29" s="1">
        <v>2</v>
      </c>
      <c r="H29" s="1">
        <v>10</v>
      </c>
      <c r="I29" s="1" t="s">
        <v>328</v>
      </c>
      <c r="J29" s="1" t="s">
        <v>68</v>
      </c>
      <c r="K29" s="1" t="s">
        <v>23</v>
      </c>
      <c r="L29" s="1" t="s">
        <v>98</v>
      </c>
      <c r="M29" s="1">
        <v>100391</v>
      </c>
      <c r="N29" s="1">
        <v>100412</v>
      </c>
      <c r="O29" s="1" t="str">
        <f>IF(N30&gt;M30,"Plus","Minus")</f>
        <v>Plus</v>
      </c>
      <c r="P29" s="1">
        <v>22</v>
      </c>
      <c r="Q29" s="1">
        <v>220</v>
      </c>
      <c r="R29" s="1">
        <v>4818059</v>
      </c>
      <c r="S29" s="1">
        <v>4818278</v>
      </c>
      <c r="T29" s="1" t="s">
        <v>99</v>
      </c>
      <c r="U29" s="1">
        <v>-124.6</v>
      </c>
      <c r="V29" s="1">
        <v>-56.636364</v>
      </c>
      <c r="W29" s="1">
        <v>40.909092000000001</v>
      </c>
      <c r="X29" s="1">
        <v>-1</v>
      </c>
      <c r="Y29" s="1">
        <v>-1</v>
      </c>
      <c r="Z29" s="1" t="s">
        <v>26</v>
      </c>
      <c r="AA29" s="1">
        <v>9.9010000000000001E-3</v>
      </c>
      <c r="AB29" s="3">
        <f t="shared" si="0"/>
        <v>1.480181712489504</v>
      </c>
      <c r="AC29" s="3">
        <f t="shared" si="1"/>
        <v>3.2428597969834647</v>
      </c>
      <c r="AD29" s="3">
        <f t="shared" si="2"/>
        <v>2.206628712652809</v>
      </c>
      <c r="AE29" s="3">
        <f t="shared" si="3"/>
        <v>0.50878301950918303</v>
      </c>
      <c r="AF29" s="3">
        <f t="shared" si="4"/>
        <v>0.70858916354592194</v>
      </c>
      <c r="AG29" s="3">
        <f t="shared" si="5"/>
        <v>0.2076491294517897</v>
      </c>
      <c r="AH29" s="3">
        <f t="shared" si="6"/>
        <v>0.99532317546313387</v>
      </c>
    </row>
    <row r="30" spans="1:34">
      <c r="A30" s="1" t="s">
        <v>370</v>
      </c>
      <c r="B30" s="2">
        <v>17</v>
      </c>
      <c r="C30" s="1">
        <v>25</v>
      </c>
      <c r="D30" s="1">
        <v>28</v>
      </c>
      <c r="E30" s="1">
        <v>6</v>
      </c>
      <c r="F30" s="1">
        <v>10</v>
      </c>
      <c r="G30" s="1">
        <v>14</v>
      </c>
      <c r="H30" s="1">
        <v>10</v>
      </c>
      <c r="I30" s="1" t="s">
        <v>329</v>
      </c>
      <c r="J30" s="1" t="s">
        <v>73</v>
      </c>
      <c r="K30" s="1" t="s">
        <v>23</v>
      </c>
      <c r="L30" s="1" t="s">
        <v>100</v>
      </c>
      <c r="M30" s="1">
        <v>113688</v>
      </c>
      <c r="N30" s="1">
        <v>113708</v>
      </c>
      <c r="O30" s="1" t="s">
        <v>465</v>
      </c>
      <c r="P30" s="1">
        <v>21</v>
      </c>
      <c r="Q30" s="1">
        <v>202</v>
      </c>
      <c r="R30" s="1">
        <v>15842100</v>
      </c>
      <c r="S30" s="1">
        <v>15841899</v>
      </c>
      <c r="T30" s="1" t="s">
        <v>101</v>
      </c>
      <c r="U30" s="1">
        <v>-115.7</v>
      </c>
      <c r="V30" s="1">
        <v>-57.277225000000001</v>
      </c>
      <c r="W30" s="1">
        <v>41.089108000000003</v>
      </c>
      <c r="X30" s="1">
        <v>-1</v>
      </c>
      <c r="Y30" s="1">
        <v>-1</v>
      </c>
      <c r="Z30" s="1" t="s">
        <v>26</v>
      </c>
      <c r="AA30" s="1">
        <v>9.9010000000000001E-3</v>
      </c>
      <c r="AB30" s="3">
        <f t="shared" si="0"/>
        <v>2.2875535556655975</v>
      </c>
      <c r="AC30" s="3">
        <f t="shared" si="1"/>
        <v>3.3779789551911095</v>
      </c>
      <c r="AD30" s="3">
        <f t="shared" si="2"/>
        <v>3.634447291428156</v>
      </c>
      <c r="AE30" s="3">
        <f t="shared" si="3"/>
        <v>0.61053962341101975</v>
      </c>
      <c r="AF30" s="3">
        <f t="shared" si="4"/>
        <v>1.0122702336370313</v>
      </c>
      <c r="AG30" s="3">
        <f t="shared" si="5"/>
        <v>1.4535439061625277</v>
      </c>
      <c r="AH30" s="3">
        <f t="shared" si="6"/>
        <v>0.99532317546313387</v>
      </c>
    </row>
    <row r="31" spans="1:34">
      <c r="A31" s="1" t="s">
        <v>371</v>
      </c>
      <c r="B31" s="2">
        <v>26</v>
      </c>
      <c r="C31" s="2">
        <v>26</v>
      </c>
      <c r="D31" s="2">
        <v>23</v>
      </c>
      <c r="E31" s="2">
        <v>15</v>
      </c>
      <c r="F31" s="2">
        <v>18</v>
      </c>
      <c r="G31" s="2">
        <v>31</v>
      </c>
      <c r="H31" s="2">
        <v>27</v>
      </c>
      <c r="I31" s="1" t="s">
        <v>328</v>
      </c>
      <c r="J31" s="1" t="s">
        <v>102</v>
      </c>
      <c r="K31" s="1" t="s">
        <v>23</v>
      </c>
      <c r="L31" s="1" t="s">
        <v>324</v>
      </c>
      <c r="M31" s="1">
        <v>164508</v>
      </c>
      <c r="N31" s="1">
        <v>164528</v>
      </c>
      <c r="O31" s="1" t="str">
        <f>IF(N32&gt;M32,"Plus","Minus")</f>
        <v>Plus</v>
      </c>
      <c r="P31" s="2">
        <v>21</v>
      </c>
      <c r="Q31" s="2">
        <v>114</v>
      </c>
      <c r="R31" s="1">
        <v>41784791</v>
      </c>
      <c r="S31" s="1">
        <v>41784904</v>
      </c>
      <c r="T31" s="2" t="s">
        <v>325</v>
      </c>
      <c r="U31" s="2">
        <v>-77.8</v>
      </c>
      <c r="V31" s="2">
        <v>-68.245620000000002</v>
      </c>
      <c r="W31" s="2">
        <v>61.403506999999998</v>
      </c>
      <c r="X31" s="2">
        <v>-1</v>
      </c>
      <c r="Y31" s="2">
        <v>-1</v>
      </c>
      <c r="Z31" s="2" t="s">
        <v>26</v>
      </c>
      <c r="AA31" s="2">
        <v>9.9010000000000001E-3</v>
      </c>
      <c r="AB31" s="3">
        <f t="shared" si="0"/>
        <v>3.4986113204297373</v>
      </c>
      <c r="AC31" s="3">
        <f t="shared" si="1"/>
        <v>3.5130981133987538</v>
      </c>
      <c r="AD31" s="3">
        <f t="shared" si="2"/>
        <v>2.985438846530271</v>
      </c>
      <c r="AE31" s="3">
        <f t="shared" si="3"/>
        <v>1.5263490585275494</v>
      </c>
      <c r="AF31" s="3">
        <f t="shared" si="4"/>
        <v>1.8220864205466565</v>
      </c>
      <c r="AG31" s="3">
        <f t="shared" si="5"/>
        <v>3.2185615065027404</v>
      </c>
      <c r="AH31" s="3">
        <f t="shared" si="6"/>
        <v>2.6873725737504612</v>
      </c>
    </row>
    <row r="32" spans="1:34">
      <c r="A32" s="1" t="s">
        <v>372</v>
      </c>
      <c r="B32" s="2">
        <v>17</v>
      </c>
      <c r="C32" s="1">
        <v>25</v>
      </c>
      <c r="D32" s="1">
        <v>28</v>
      </c>
      <c r="E32" s="1">
        <v>6</v>
      </c>
      <c r="F32" s="1">
        <v>10</v>
      </c>
      <c r="G32" s="1">
        <v>14</v>
      </c>
      <c r="H32" s="1">
        <v>10</v>
      </c>
      <c r="I32" s="1" t="s">
        <v>336</v>
      </c>
      <c r="J32" s="1" t="s">
        <v>73</v>
      </c>
      <c r="K32" s="1" t="s">
        <v>23</v>
      </c>
      <c r="L32" s="1" t="s">
        <v>103</v>
      </c>
      <c r="M32" s="1">
        <v>36130</v>
      </c>
      <c r="N32" s="1">
        <v>36150</v>
      </c>
      <c r="O32" s="1" t="s">
        <v>465</v>
      </c>
      <c r="P32" s="1">
        <v>21</v>
      </c>
      <c r="Q32" s="1">
        <v>202</v>
      </c>
      <c r="R32" s="1">
        <v>4892776</v>
      </c>
      <c r="S32" s="1">
        <v>4892575</v>
      </c>
      <c r="T32" s="1" t="s">
        <v>104</v>
      </c>
      <c r="U32" s="1">
        <v>-78.5</v>
      </c>
      <c r="V32" s="1">
        <v>-38.861384999999999</v>
      </c>
      <c r="W32" s="1">
        <v>37.128715999999997</v>
      </c>
      <c r="X32" s="1">
        <v>-1</v>
      </c>
      <c r="Y32" s="1">
        <v>-1</v>
      </c>
      <c r="Z32" s="1" t="s">
        <v>26</v>
      </c>
      <c r="AA32" s="1">
        <v>9.9010000000000001E-3</v>
      </c>
      <c r="AB32" s="3">
        <f t="shared" si="0"/>
        <v>2.2875535556655975</v>
      </c>
      <c r="AC32" s="3">
        <f t="shared" si="1"/>
        <v>3.3779789551911095</v>
      </c>
      <c r="AD32" s="3">
        <f t="shared" si="2"/>
        <v>3.634447291428156</v>
      </c>
      <c r="AE32" s="3">
        <f t="shared" si="3"/>
        <v>0.61053962341101975</v>
      </c>
      <c r="AF32" s="3">
        <f t="shared" si="4"/>
        <v>1.0122702336370313</v>
      </c>
      <c r="AG32" s="3">
        <f t="shared" si="5"/>
        <v>1.4535439061625277</v>
      </c>
      <c r="AH32" s="3">
        <f t="shared" si="6"/>
        <v>0.99532317546313387</v>
      </c>
    </row>
    <row r="33" spans="1:34">
      <c r="A33" s="1" t="s">
        <v>373</v>
      </c>
      <c r="B33" s="2">
        <v>12</v>
      </c>
      <c r="C33" s="1">
        <v>8</v>
      </c>
      <c r="D33" s="1">
        <v>16</v>
      </c>
      <c r="E33" s="1">
        <v>27</v>
      </c>
      <c r="F33" s="1">
        <v>37</v>
      </c>
      <c r="G33" s="1">
        <v>27</v>
      </c>
      <c r="H33" s="1">
        <v>27</v>
      </c>
      <c r="I33" s="1" t="s">
        <v>335</v>
      </c>
      <c r="J33" s="1" t="s">
        <v>105</v>
      </c>
      <c r="K33" s="1" t="s">
        <v>23</v>
      </c>
      <c r="L33" s="1" t="s">
        <v>106</v>
      </c>
      <c r="M33" s="1">
        <v>341233</v>
      </c>
      <c r="N33" s="1">
        <v>341253</v>
      </c>
      <c r="O33" s="1" t="str">
        <f>IF(N34&gt;M34,"Plus","Minus")</f>
        <v>Plus</v>
      </c>
      <c r="P33" s="1">
        <v>21</v>
      </c>
      <c r="Q33" s="1">
        <v>87</v>
      </c>
      <c r="R33" s="1">
        <v>32170170</v>
      </c>
      <c r="S33" s="1">
        <v>32170256</v>
      </c>
      <c r="T33" s="1" t="s">
        <v>107</v>
      </c>
      <c r="U33" s="1">
        <v>-33.700000000000003</v>
      </c>
      <c r="V33" s="1">
        <v>-38.735633999999997</v>
      </c>
      <c r="W33" s="1">
        <v>35.632182999999998</v>
      </c>
      <c r="X33" s="1">
        <v>-1</v>
      </c>
      <c r="Y33" s="1">
        <v>-1</v>
      </c>
      <c r="Z33" s="1" t="s">
        <v>26</v>
      </c>
      <c r="AA33" s="1">
        <v>9.9010000000000001E-3</v>
      </c>
      <c r="AB33" s="3">
        <f t="shared" si="0"/>
        <v>1.6147436863521865</v>
      </c>
      <c r="AC33" s="3">
        <f t="shared" si="1"/>
        <v>1.0809532656611549</v>
      </c>
      <c r="AD33" s="3">
        <f t="shared" si="2"/>
        <v>2.076827023673232</v>
      </c>
      <c r="AE33" s="3">
        <f t="shared" si="3"/>
        <v>2.7474283053495889</v>
      </c>
      <c r="AF33" s="3">
        <f t="shared" si="4"/>
        <v>3.7453998644570157</v>
      </c>
      <c r="AG33" s="3">
        <f t="shared" si="5"/>
        <v>2.8032632475991606</v>
      </c>
      <c r="AH33" s="3">
        <f t="shared" si="6"/>
        <v>2.6873725737504612</v>
      </c>
    </row>
    <row r="34" spans="1:34">
      <c r="A34" s="1" t="s">
        <v>374</v>
      </c>
      <c r="B34" s="2">
        <v>14</v>
      </c>
      <c r="C34" s="1">
        <v>15</v>
      </c>
      <c r="D34" s="1">
        <v>7</v>
      </c>
      <c r="E34" s="1">
        <v>11</v>
      </c>
      <c r="F34" s="1">
        <v>16</v>
      </c>
      <c r="G34" s="1">
        <v>18</v>
      </c>
      <c r="H34" s="1">
        <v>9</v>
      </c>
      <c r="I34" s="1" t="s">
        <v>328</v>
      </c>
      <c r="J34" s="1" t="s">
        <v>108</v>
      </c>
      <c r="K34" s="1" t="s">
        <v>23</v>
      </c>
      <c r="L34" s="1" t="s">
        <v>109</v>
      </c>
      <c r="M34" s="1">
        <v>440433</v>
      </c>
      <c r="N34" s="1">
        <v>440453</v>
      </c>
      <c r="O34" s="1" t="s">
        <v>465</v>
      </c>
      <c r="P34" s="1">
        <v>21</v>
      </c>
      <c r="Q34" s="1">
        <v>161</v>
      </c>
      <c r="R34" s="1">
        <v>1959946</v>
      </c>
      <c r="S34" s="1">
        <v>1959786</v>
      </c>
      <c r="T34" s="1" t="s">
        <v>110</v>
      </c>
      <c r="U34" s="1">
        <v>-62</v>
      </c>
      <c r="V34" s="1">
        <v>-38.509320000000002</v>
      </c>
      <c r="W34" s="1">
        <v>34.161490000000001</v>
      </c>
      <c r="X34" s="1">
        <v>-1</v>
      </c>
      <c r="Y34" s="1">
        <v>-1</v>
      </c>
      <c r="Z34" s="1" t="s">
        <v>26</v>
      </c>
      <c r="AA34" s="1">
        <v>9.9010000000000001E-3</v>
      </c>
      <c r="AB34" s="3">
        <f t="shared" si="0"/>
        <v>1.8838676340775506</v>
      </c>
      <c r="AC34" s="3">
        <f t="shared" si="1"/>
        <v>2.0267873731146655</v>
      </c>
      <c r="AD34" s="3">
        <f t="shared" si="2"/>
        <v>0.90861182285703901</v>
      </c>
      <c r="AE34" s="3">
        <f t="shared" si="3"/>
        <v>1.1193226429202028</v>
      </c>
      <c r="AF34" s="3">
        <f t="shared" si="4"/>
        <v>1.61963237381925</v>
      </c>
      <c r="AG34" s="3">
        <f t="shared" si="5"/>
        <v>1.8688421650661071</v>
      </c>
      <c r="AH34" s="3">
        <f t="shared" si="6"/>
        <v>0.89579085791682045</v>
      </c>
    </row>
    <row r="35" spans="1:34">
      <c r="A35" s="1" t="s">
        <v>375</v>
      </c>
      <c r="B35" s="2">
        <v>11</v>
      </c>
      <c r="C35" s="1">
        <v>24</v>
      </c>
      <c r="D35" s="1">
        <v>17</v>
      </c>
      <c r="E35" s="1">
        <v>5</v>
      </c>
      <c r="F35" s="1">
        <v>7</v>
      </c>
      <c r="G35" s="1">
        <v>2</v>
      </c>
      <c r="H35" s="1">
        <v>10</v>
      </c>
      <c r="I35" s="1" t="s">
        <v>328</v>
      </c>
      <c r="J35" s="1" t="s">
        <v>68</v>
      </c>
      <c r="K35" s="1" t="s">
        <v>23</v>
      </c>
      <c r="L35" s="1" t="s">
        <v>111</v>
      </c>
      <c r="M35" s="1">
        <v>408726</v>
      </c>
      <c r="N35" s="1">
        <v>408747</v>
      </c>
      <c r="O35" s="1" t="s">
        <v>465</v>
      </c>
      <c r="P35" s="1">
        <v>22</v>
      </c>
      <c r="Q35" s="1">
        <v>213</v>
      </c>
      <c r="R35" s="1">
        <v>1928400</v>
      </c>
      <c r="S35" s="1">
        <v>1928188</v>
      </c>
      <c r="T35" s="1" t="s">
        <v>112</v>
      </c>
      <c r="U35" s="1">
        <v>-128.19999999999999</v>
      </c>
      <c r="V35" s="1">
        <v>-60.187793999999997</v>
      </c>
      <c r="W35" s="1">
        <v>43.192489999999999</v>
      </c>
      <c r="X35" s="1">
        <v>-1</v>
      </c>
      <c r="Y35" s="1">
        <v>-1</v>
      </c>
      <c r="Z35" s="1" t="s">
        <v>26</v>
      </c>
      <c r="AA35" s="1">
        <v>9.9010000000000001E-3</v>
      </c>
      <c r="AB35" s="3">
        <f t="shared" si="0"/>
        <v>1.480181712489504</v>
      </c>
      <c r="AC35" s="3">
        <f t="shared" si="1"/>
        <v>3.2428597969834647</v>
      </c>
      <c r="AD35" s="3">
        <f t="shared" si="2"/>
        <v>2.206628712652809</v>
      </c>
      <c r="AE35" s="3">
        <f t="shared" si="3"/>
        <v>0.50878301950918303</v>
      </c>
      <c r="AF35" s="3">
        <f t="shared" si="4"/>
        <v>0.70858916354592194</v>
      </c>
      <c r="AG35" s="3">
        <f t="shared" si="5"/>
        <v>0.2076491294517897</v>
      </c>
      <c r="AH35" s="3">
        <f t="shared" si="6"/>
        <v>0.99532317546313387</v>
      </c>
    </row>
    <row r="36" spans="1:34">
      <c r="A36" s="1" t="s">
        <v>376</v>
      </c>
      <c r="B36" s="2">
        <v>26</v>
      </c>
      <c r="C36" s="1">
        <v>23</v>
      </c>
      <c r="D36" s="1">
        <v>15</v>
      </c>
      <c r="E36" s="1">
        <v>18</v>
      </c>
      <c r="F36" s="1">
        <v>31</v>
      </c>
      <c r="G36" s="1">
        <v>27</v>
      </c>
      <c r="H36" s="1">
        <v>32</v>
      </c>
      <c r="I36" s="1" t="s">
        <v>331</v>
      </c>
      <c r="J36" s="1" t="s">
        <v>102</v>
      </c>
      <c r="K36" s="1" t="s">
        <v>23</v>
      </c>
      <c r="L36" s="1" t="s">
        <v>113</v>
      </c>
      <c r="M36" s="1">
        <v>123695</v>
      </c>
      <c r="N36" s="1">
        <v>123715</v>
      </c>
      <c r="O36" s="1" t="str">
        <f>IF(N37&gt;M37,"Plus","Minus")</f>
        <v>Plus</v>
      </c>
      <c r="P36" s="1">
        <v>21</v>
      </c>
      <c r="Q36" s="1">
        <v>78</v>
      </c>
      <c r="R36" s="1">
        <v>3639886</v>
      </c>
      <c r="S36" s="1">
        <v>3639963</v>
      </c>
      <c r="T36" s="1" t="s">
        <v>114</v>
      </c>
      <c r="U36" s="1">
        <v>-44.3</v>
      </c>
      <c r="V36" s="1">
        <v>-56.794870000000003</v>
      </c>
      <c r="W36" s="1">
        <v>60.256410000000002</v>
      </c>
      <c r="X36" s="1">
        <v>-1</v>
      </c>
      <c r="Y36" s="1">
        <v>-1</v>
      </c>
      <c r="Z36" s="1" t="s">
        <v>26</v>
      </c>
      <c r="AA36" s="1">
        <v>9.9010000000000001E-3</v>
      </c>
      <c r="AB36" s="3">
        <f t="shared" si="0"/>
        <v>3.4986113204297373</v>
      </c>
      <c r="AC36" s="3">
        <f t="shared" si="1"/>
        <v>3.1077406387758204</v>
      </c>
      <c r="AD36" s="3">
        <f t="shared" si="2"/>
        <v>1.9470253346936552</v>
      </c>
      <c r="AE36" s="3">
        <f t="shared" si="3"/>
        <v>1.8316188702330591</v>
      </c>
      <c r="AF36" s="3">
        <f t="shared" si="4"/>
        <v>3.1380377242747968</v>
      </c>
      <c r="AG36" s="3">
        <f t="shared" si="5"/>
        <v>2.8032632475991606</v>
      </c>
      <c r="AH36" s="3">
        <f t="shared" si="6"/>
        <v>3.1850341614820286</v>
      </c>
    </row>
    <row r="37" spans="1:34">
      <c r="A37" s="1" t="s">
        <v>377</v>
      </c>
      <c r="B37" s="2">
        <v>5236</v>
      </c>
      <c r="C37" s="1">
        <v>7696</v>
      </c>
      <c r="D37" s="1">
        <v>1432</v>
      </c>
      <c r="E37" s="1">
        <v>2616</v>
      </c>
      <c r="F37" s="1">
        <v>7032</v>
      </c>
      <c r="G37" s="1">
        <v>5196</v>
      </c>
      <c r="H37" s="1">
        <v>8953</v>
      </c>
      <c r="I37" s="1" t="s">
        <v>331</v>
      </c>
      <c r="J37" s="1" t="s">
        <v>115</v>
      </c>
      <c r="K37" s="1" t="s">
        <v>23</v>
      </c>
      <c r="L37" s="1" t="s">
        <v>116</v>
      </c>
      <c r="M37" s="1">
        <v>11331</v>
      </c>
      <c r="N37" s="1">
        <v>11351</v>
      </c>
      <c r="O37" s="1" t="s">
        <v>465</v>
      </c>
      <c r="P37" s="1">
        <v>21</v>
      </c>
      <c r="Q37" s="1">
        <v>173</v>
      </c>
      <c r="R37" s="1">
        <v>3527606</v>
      </c>
      <c r="S37" s="1">
        <v>3527434</v>
      </c>
      <c r="T37" s="1" t="s">
        <v>117</v>
      </c>
      <c r="U37" s="1">
        <v>-68.400000000000006</v>
      </c>
      <c r="V37" s="1">
        <v>-39.537574999999997</v>
      </c>
      <c r="W37" s="1">
        <v>30.635838</v>
      </c>
      <c r="X37" s="1">
        <v>-1</v>
      </c>
      <c r="Y37" s="1">
        <v>-1</v>
      </c>
      <c r="Z37" s="1" t="s">
        <v>26</v>
      </c>
      <c r="AA37" s="1">
        <v>9.9010000000000001E-3</v>
      </c>
      <c r="AB37" s="3">
        <f t="shared" si="0"/>
        <v>704.56649514500396</v>
      </c>
      <c r="AC37" s="3">
        <f t="shared" si="1"/>
        <v>1039.877041566031</v>
      </c>
      <c r="AD37" s="3">
        <f t="shared" si="2"/>
        <v>185.87601861875427</v>
      </c>
      <c r="AE37" s="3">
        <f t="shared" si="3"/>
        <v>266.19527580720461</v>
      </c>
      <c r="AF37" s="3">
        <f t="shared" si="4"/>
        <v>711.82842829356036</v>
      </c>
      <c r="AG37" s="3">
        <f t="shared" si="5"/>
        <v>539.47243831574963</v>
      </c>
      <c r="AH37" s="3">
        <f t="shared" si="6"/>
        <v>891.11283899214368</v>
      </c>
    </row>
    <row r="38" spans="1:34">
      <c r="A38" s="1" t="s">
        <v>378</v>
      </c>
      <c r="B38" s="2">
        <v>10</v>
      </c>
      <c r="C38" s="1">
        <v>1</v>
      </c>
      <c r="D38" s="1">
        <v>25</v>
      </c>
      <c r="E38" s="1">
        <v>5</v>
      </c>
      <c r="F38" s="1">
        <v>3</v>
      </c>
      <c r="G38" s="1">
        <v>1</v>
      </c>
      <c r="H38" s="1">
        <v>2</v>
      </c>
      <c r="I38" s="1" t="s">
        <v>332</v>
      </c>
      <c r="J38" s="1" t="s">
        <v>118</v>
      </c>
      <c r="K38" s="1" t="s">
        <v>23</v>
      </c>
      <c r="L38" s="1" t="s">
        <v>119</v>
      </c>
      <c r="M38" s="1">
        <v>216913</v>
      </c>
      <c r="N38" s="1">
        <v>216933</v>
      </c>
      <c r="O38" s="1" t="s">
        <v>465</v>
      </c>
      <c r="P38" s="1">
        <v>21</v>
      </c>
      <c r="Q38" s="1">
        <v>153</v>
      </c>
      <c r="R38" s="1">
        <v>41276450</v>
      </c>
      <c r="S38" s="1">
        <v>41276298</v>
      </c>
      <c r="T38" s="1" t="s">
        <v>120</v>
      </c>
      <c r="U38" s="1">
        <v>-88.4</v>
      </c>
      <c r="V38" s="1">
        <v>-57.77778</v>
      </c>
      <c r="W38" s="1">
        <v>35.947712000000003</v>
      </c>
      <c r="X38" s="1">
        <v>-1</v>
      </c>
      <c r="Y38" s="1">
        <v>-1</v>
      </c>
      <c r="Z38" s="1" t="s">
        <v>26</v>
      </c>
      <c r="AA38" s="1">
        <v>9.9010000000000001E-3</v>
      </c>
      <c r="AB38" s="3">
        <f t="shared" si="0"/>
        <v>1.345619738626822</v>
      </c>
      <c r="AC38" s="3">
        <f t="shared" si="1"/>
        <v>0.13511915820764436</v>
      </c>
      <c r="AD38" s="3">
        <f t="shared" si="2"/>
        <v>3.245042224489425</v>
      </c>
      <c r="AE38" s="3">
        <f t="shared" si="3"/>
        <v>0.50878301950918303</v>
      </c>
      <c r="AF38" s="3">
        <f t="shared" si="4"/>
        <v>0.3036810700911094</v>
      </c>
      <c r="AG38" s="3">
        <f t="shared" si="5"/>
        <v>0.10382456472589485</v>
      </c>
      <c r="AH38" s="3">
        <f t="shared" si="6"/>
        <v>0.19906463509262678</v>
      </c>
    </row>
    <row r="39" spans="1:34">
      <c r="A39" s="1" t="s">
        <v>379</v>
      </c>
      <c r="B39" s="2">
        <v>53</v>
      </c>
      <c r="C39" s="1">
        <v>98</v>
      </c>
      <c r="D39" s="1">
        <v>79</v>
      </c>
      <c r="E39" s="1">
        <v>227</v>
      </c>
      <c r="F39" s="1">
        <v>277</v>
      </c>
      <c r="G39" s="1">
        <v>180</v>
      </c>
      <c r="H39" s="1">
        <v>286</v>
      </c>
      <c r="I39" s="1" t="s">
        <v>334</v>
      </c>
      <c r="J39" s="1" t="s">
        <v>121</v>
      </c>
      <c r="K39" s="1" t="s">
        <v>23</v>
      </c>
      <c r="L39" s="1" t="s">
        <v>122</v>
      </c>
      <c r="M39" s="1">
        <v>59007</v>
      </c>
      <c r="N39" s="1">
        <v>59027</v>
      </c>
      <c r="O39" s="1" t="str">
        <f>IF(N40&gt;M40,"Plus","Minus")</f>
        <v>Plus</v>
      </c>
      <c r="P39" s="1">
        <v>21</v>
      </c>
      <c r="Q39" s="1">
        <v>119</v>
      </c>
      <c r="R39" s="1">
        <v>21285605</v>
      </c>
      <c r="S39" s="1">
        <v>21285723</v>
      </c>
      <c r="T39" s="1" t="s">
        <v>123</v>
      </c>
      <c r="U39" s="1">
        <v>-80.8</v>
      </c>
      <c r="V39" s="1">
        <v>-67.899159999999995</v>
      </c>
      <c r="W39" s="1">
        <v>40.336136000000003</v>
      </c>
      <c r="X39" s="1">
        <v>-1</v>
      </c>
      <c r="Y39" s="1">
        <v>-1</v>
      </c>
      <c r="Z39" s="1" t="s">
        <v>26</v>
      </c>
      <c r="AA39" s="1">
        <v>9.9010000000000001E-3</v>
      </c>
      <c r="AB39" s="3">
        <f t="shared" si="0"/>
        <v>7.1317846147221564</v>
      </c>
      <c r="AC39" s="3">
        <f t="shared" si="1"/>
        <v>13.241677504349147</v>
      </c>
      <c r="AD39" s="3">
        <f t="shared" si="2"/>
        <v>10.254333429386582</v>
      </c>
      <c r="AE39" s="3">
        <f t="shared" si="3"/>
        <v>23.098749085716911</v>
      </c>
      <c r="AF39" s="3">
        <f t="shared" si="4"/>
        <v>28.039885471745766</v>
      </c>
      <c r="AG39" s="3">
        <f t="shared" si="5"/>
        <v>18.68842165066107</v>
      </c>
      <c r="AH39" s="3">
        <f t="shared" si="6"/>
        <v>28.466242818245629</v>
      </c>
    </row>
    <row r="40" spans="1:34">
      <c r="A40" s="1" t="s">
        <v>380</v>
      </c>
      <c r="B40" s="2">
        <v>13</v>
      </c>
      <c r="C40" s="1">
        <v>18</v>
      </c>
      <c r="D40" s="1">
        <v>32</v>
      </c>
      <c r="E40" s="1">
        <v>64</v>
      </c>
      <c r="F40" s="1">
        <v>69</v>
      </c>
      <c r="G40" s="1">
        <v>55</v>
      </c>
      <c r="H40" s="1">
        <v>81</v>
      </c>
      <c r="I40" s="1" t="s">
        <v>338</v>
      </c>
      <c r="J40" s="1" t="s">
        <v>124</v>
      </c>
      <c r="K40" s="1" t="s">
        <v>23</v>
      </c>
      <c r="L40" s="1" t="s">
        <v>125</v>
      </c>
      <c r="M40" s="1">
        <v>422787</v>
      </c>
      <c r="N40" s="1">
        <v>422807</v>
      </c>
      <c r="O40" s="1" t="str">
        <f>IF(N41&gt;M41,"Plus","Minus")</f>
        <v>Plus</v>
      </c>
      <c r="P40" s="1">
        <v>21</v>
      </c>
      <c r="Q40" s="1">
        <v>93</v>
      </c>
      <c r="R40" s="1">
        <v>49539200</v>
      </c>
      <c r="S40" s="1">
        <v>49539292</v>
      </c>
      <c r="T40" s="1" t="s">
        <v>126</v>
      </c>
      <c r="U40" s="1">
        <v>-48.7</v>
      </c>
      <c r="V40" s="1">
        <v>-52.365597000000001</v>
      </c>
      <c r="W40" s="1">
        <v>35.483870000000003</v>
      </c>
      <c r="X40" s="1">
        <v>-1</v>
      </c>
      <c r="Y40" s="1">
        <v>-1</v>
      </c>
      <c r="Z40" s="1" t="s">
        <v>26</v>
      </c>
      <c r="AA40" s="1">
        <v>9.9010000000000001E-3</v>
      </c>
      <c r="AB40" s="3">
        <f t="shared" si="0"/>
        <v>1.7493056602148687</v>
      </c>
      <c r="AC40" s="3">
        <f t="shared" si="1"/>
        <v>2.4321448477375984</v>
      </c>
      <c r="AD40" s="3">
        <f t="shared" si="2"/>
        <v>4.153654047346464</v>
      </c>
      <c r="AE40" s="3">
        <f t="shared" si="3"/>
        <v>6.5124226497175437</v>
      </c>
      <c r="AF40" s="3">
        <f t="shared" si="4"/>
        <v>6.984664612095516</v>
      </c>
      <c r="AG40" s="3">
        <f t="shared" si="5"/>
        <v>5.710351059924216</v>
      </c>
      <c r="AH40" s="3">
        <f t="shared" si="6"/>
        <v>8.0621177212513846</v>
      </c>
    </row>
    <row r="41" spans="1:34">
      <c r="A41" s="1" t="s">
        <v>381</v>
      </c>
      <c r="B41" s="2">
        <v>33</v>
      </c>
      <c r="C41" s="1">
        <v>0</v>
      </c>
      <c r="D41" s="1">
        <v>38</v>
      </c>
      <c r="E41" s="1">
        <v>33</v>
      </c>
      <c r="F41" s="1">
        <v>34</v>
      </c>
      <c r="G41" s="1">
        <v>25</v>
      </c>
      <c r="H41" s="1">
        <v>29</v>
      </c>
      <c r="I41" s="1" t="s">
        <v>333</v>
      </c>
      <c r="J41" s="1" t="s">
        <v>127</v>
      </c>
      <c r="K41" s="1" t="s">
        <v>23</v>
      </c>
      <c r="L41" s="1" t="s">
        <v>128</v>
      </c>
      <c r="M41" s="1">
        <v>67812</v>
      </c>
      <c r="N41" s="1">
        <v>67832</v>
      </c>
      <c r="O41" s="1" t="str">
        <f>IF(N42&gt;M42,"Plus","Minus")</f>
        <v>Plus</v>
      </c>
      <c r="P41" s="1">
        <v>21</v>
      </c>
      <c r="Q41" s="1">
        <v>205</v>
      </c>
      <c r="R41" s="1">
        <v>37659572</v>
      </c>
      <c r="S41" s="1">
        <v>37659776</v>
      </c>
      <c r="T41" s="1" t="s">
        <v>129</v>
      </c>
      <c r="U41" s="1">
        <v>-99.5</v>
      </c>
      <c r="V41" s="1">
        <v>-48.536586999999997</v>
      </c>
      <c r="W41" s="1">
        <v>39.512196000000003</v>
      </c>
      <c r="X41" s="1">
        <v>-1</v>
      </c>
      <c r="Y41" s="1">
        <v>-1</v>
      </c>
      <c r="Z41" s="1" t="s">
        <v>26</v>
      </c>
      <c r="AA41" s="1">
        <v>9.9010000000000001E-3</v>
      </c>
      <c r="AB41" s="3">
        <f t="shared" si="0"/>
        <v>4.4405451374685123</v>
      </c>
      <c r="AC41" s="3">
        <f t="shared" si="1"/>
        <v>0</v>
      </c>
      <c r="AD41" s="3">
        <f t="shared" si="2"/>
        <v>4.932464181223926</v>
      </c>
      <c r="AE41" s="3">
        <f t="shared" si="3"/>
        <v>3.3579679287606083</v>
      </c>
      <c r="AF41" s="3">
        <f t="shared" si="4"/>
        <v>3.4417187943659062</v>
      </c>
      <c r="AG41" s="3">
        <f t="shared" si="5"/>
        <v>2.5956141181473709</v>
      </c>
      <c r="AH41" s="3">
        <f t="shared" si="6"/>
        <v>2.8864372088430881</v>
      </c>
    </row>
    <row r="42" spans="1:34">
      <c r="A42" s="1" t="s">
        <v>382</v>
      </c>
      <c r="B42" s="2">
        <v>15</v>
      </c>
      <c r="C42" s="1">
        <v>28</v>
      </c>
      <c r="D42" s="1">
        <v>43</v>
      </c>
      <c r="E42" s="1">
        <v>2</v>
      </c>
      <c r="F42" s="1">
        <v>3</v>
      </c>
      <c r="G42" s="1">
        <v>3</v>
      </c>
      <c r="H42" s="1">
        <v>1</v>
      </c>
      <c r="I42" s="1" t="s">
        <v>329</v>
      </c>
      <c r="J42" s="1" t="s">
        <v>33</v>
      </c>
      <c r="K42" s="1" t="s">
        <v>23</v>
      </c>
      <c r="L42" s="1" t="s">
        <v>130</v>
      </c>
      <c r="M42" s="1">
        <v>37015</v>
      </c>
      <c r="N42" s="1">
        <v>37035</v>
      </c>
      <c r="O42" s="1" t="str">
        <f>IF(N43&gt;M43,"Plus","Minus")</f>
        <v>Plus</v>
      </c>
      <c r="P42" s="1">
        <v>21</v>
      </c>
      <c r="Q42" s="1">
        <v>216</v>
      </c>
      <c r="R42" s="1">
        <v>26341261</v>
      </c>
      <c r="S42" s="1">
        <v>26341476</v>
      </c>
      <c r="T42" s="1" t="s">
        <v>131</v>
      </c>
      <c r="U42" s="1">
        <v>-78.7</v>
      </c>
      <c r="V42" s="1">
        <v>-36.435184</v>
      </c>
      <c r="W42" s="1">
        <v>32.870370000000001</v>
      </c>
      <c r="X42" s="1">
        <v>-1</v>
      </c>
      <c r="Y42" s="1">
        <v>-1</v>
      </c>
      <c r="Z42" s="1" t="s">
        <v>26</v>
      </c>
      <c r="AA42" s="1">
        <v>9.9010000000000001E-3</v>
      </c>
      <c r="AB42" s="3">
        <f t="shared" si="0"/>
        <v>2.0184296079402326</v>
      </c>
      <c r="AC42" s="3">
        <f t="shared" si="1"/>
        <v>3.7833364298140424</v>
      </c>
      <c r="AD42" s="3">
        <f t="shared" si="2"/>
        <v>5.5814726261218111</v>
      </c>
      <c r="AE42" s="3">
        <f t="shared" si="3"/>
        <v>0.20351320780367324</v>
      </c>
      <c r="AF42" s="3">
        <f t="shared" si="4"/>
        <v>0.3036810700911094</v>
      </c>
      <c r="AG42" s="3">
        <f t="shared" si="5"/>
        <v>0.3114736941776845</v>
      </c>
      <c r="AH42" s="3">
        <f t="shared" si="6"/>
        <v>9.9532317546313392E-2</v>
      </c>
    </row>
    <row r="43" spans="1:34">
      <c r="A43" s="1" t="s">
        <v>383</v>
      </c>
      <c r="B43" s="2">
        <v>19</v>
      </c>
      <c r="C43" s="1">
        <v>18</v>
      </c>
      <c r="D43" s="1">
        <v>12</v>
      </c>
      <c r="E43" s="1">
        <v>10</v>
      </c>
      <c r="F43" s="1">
        <v>18</v>
      </c>
      <c r="G43" s="1">
        <v>8</v>
      </c>
      <c r="H43" s="1">
        <v>8</v>
      </c>
      <c r="I43" s="1" t="s">
        <v>336</v>
      </c>
      <c r="J43" s="1" t="s">
        <v>132</v>
      </c>
      <c r="K43" s="1" t="s">
        <v>23</v>
      </c>
      <c r="L43" s="1" t="s">
        <v>133</v>
      </c>
      <c r="M43" s="1">
        <v>11718</v>
      </c>
      <c r="N43" s="1">
        <v>11738</v>
      </c>
      <c r="O43" s="1" t="str">
        <f>IF(N44&gt;M44,"Plus","Minus")</f>
        <v>Plus</v>
      </c>
      <c r="P43" s="1">
        <v>21</v>
      </c>
      <c r="Q43" s="1">
        <v>215</v>
      </c>
      <c r="R43" s="1">
        <v>20276189</v>
      </c>
      <c r="S43" s="1">
        <v>20275975</v>
      </c>
      <c r="T43" s="1" t="s">
        <v>134</v>
      </c>
      <c r="U43" s="1">
        <v>-119.22</v>
      </c>
      <c r="V43" s="1">
        <v>-55.451160000000002</v>
      </c>
      <c r="W43" s="1">
        <v>41.395347999999998</v>
      </c>
      <c r="X43" s="1">
        <v>-1</v>
      </c>
      <c r="Y43" s="1">
        <v>-1</v>
      </c>
      <c r="Z43" s="1" t="s">
        <v>26</v>
      </c>
      <c r="AA43" s="1">
        <v>9.9010000000000001E-3</v>
      </c>
      <c r="AB43" s="3">
        <f t="shared" si="0"/>
        <v>2.5566775033909619</v>
      </c>
      <c r="AC43" s="3">
        <f t="shared" si="1"/>
        <v>2.4321448477375984</v>
      </c>
      <c r="AD43" s="3">
        <f t="shared" si="2"/>
        <v>1.557620267754924</v>
      </c>
      <c r="AE43" s="3">
        <f t="shared" si="3"/>
        <v>1.0175660390183661</v>
      </c>
      <c r="AF43" s="3">
        <f t="shared" si="4"/>
        <v>1.8220864205466565</v>
      </c>
      <c r="AG43" s="3">
        <f t="shared" si="5"/>
        <v>0.83059651780715882</v>
      </c>
      <c r="AH43" s="3">
        <f t="shared" si="6"/>
        <v>0.79625854037050714</v>
      </c>
    </row>
    <row r="44" spans="1:34">
      <c r="A44" s="1" t="s">
        <v>384</v>
      </c>
      <c r="B44" s="2">
        <v>0</v>
      </c>
      <c r="C44" s="1">
        <v>12</v>
      </c>
      <c r="D44" s="1">
        <v>0</v>
      </c>
      <c r="E44" s="1">
        <v>1</v>
      </c>
      <c r="F44" s="1">
        <v>5</v>
      </c>
      <c r="G44" s="1">
        <v>8</v>
      </c>
      <c r="H44" s="1">
        <v>17</v>
      </c>
      <c r="I44" s="1" t="s">
        <v>333</v>
      </c>
      <c r="J44" s="1" t="s">
        <v>135</v>
      </c>
      <c r="K44" s="1" t="s">
        <v>23</v>
      </c>
      <c r="L44" s="1" t="s">
        <v>136</v>
      </c>
      <c r="M44" s="1">
        <v>392078</v>
      </c>
      <c r="N44" s="1">
        <v>392098</v>
      </c>
      <c r="O44" s="1" t="s">
        <v>464</v>
      </c>
      <c r="P44" s="1">
        <v>21</v>
      </c>
      <c r="Q44" s="1">
        <v>198</v>
      </c>
      <c r="R44" s="1">
        <v>6590591</v>
      </c>
      <c r="S44" s="1">
        <v>6590788</v>
      </c>
      <c r="T44" s="1" t="s">
        <v>137</v>
      </c>
      <c r="U44" s="1">
        <v>-110.2</v>
      </c>
      <c r="V44" s="1">
        <v>-55.656562999999998</v>
      </c>
      <c r="W44" s="1">
        <v>42.424244000000002</v>
      </c>
      <c r="X44" s="1">
        <v>-1</v>
      </c>
      <c r="Y44" s="1">
        <v>-1</v>
      </c>
      <c r="Z44" s="1" t="s">
        <v>26</v>
      </c>
      <c r="AA44" s="1">
        <v>9.9010000000000001E-3</v>
      </c>
      <c r="AB44" s="3">
        <f t="shared" si="0"/>
        <v>0</v>
      </c>
      <c r="AC44" s="3">
        <f t="shared" si="1"/>
        <v>1.6214298984917324</v>
      </c>
      <c r="AD44" s="3">
        <f t="shared" si="2"/>
        <v>0</v>
      </c>
      <c r="AE44" s="3">
        <f t="shared" si="3"/>
        <v>0.10175660390183662</v>
      </c>
      <c r="AF44" s="3">
        <f t="shared" si="4"/>
        <v>0.50613511681851564</v>
      </c>
      <c r="AG44" s="3">
        <f t="shared" si="5"/>
        <v>0.83059651780715882</v>
      </c>
      <c r="AH44" s="3">
        <f t="shared" si="6"/>
        <v>1.6920493982873275</v>
      </c>
    </row>
    <row r="45" spans="1:34">
      <c r="A45" s="1" t="s">
        <v>385</v>
      </c>
      <c r="B45" s="2">
        <v>0</v>
      </c>
      <c r="C45" s="1">
        <v>24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 t="s">
        <v>330</v>
      </c>
      <c r="J45" s="1" t="s">
        <v>138</v>
      </c>
      <c r="K45" s="1" t="s">
        <v>23</v>
      </c>
      <c r="L45" s="1" t="s">
        <v>139</v>
      </c>
      <c r="M45" s="1">
        <v>1132725</v>
      </c>
      <c r="N45" s="1">
        <v>1132745</v>
      </c>
      <c r="O45" s="1" t="s">
        <v>465</v>
      </c>
      <c r="P45" s="1">
        <v>21</v>
      </c>
      <c r="Q45" s="1">
        <v>82</v>
      </c>
      <c r="R45" s="1">
        <v>55476254</v>
      </c>
      <c r="S45" s="1">
        <v>55476173</v>
      </c>
      <c r="T45" s="1" t="s">
        <v>140</v>
      </c>
      <c r="U45" s="1">
        <v>-48.7</v>
      </c>
      <c r="V45" s="1">
        <v>-59.390247000000002</v>
      </c>
      <c r="W45" s="1">
        <v>39.024386999999997</v>
      </c>
      <c r="X45" s="1">
        <v>-1</v>
      </c>
      <c r="Y45" s="1">
        <v>-1</v>
      </c>
      <c r="Z45" s="1" t="s">
        <v>26</v>
      </c>
      <c r="AA45" s="1">
        <v>9.9010000000000001E-3</v>
      </c>
      <c r="AB45" s="3">
        <f t="shared" si="0"/>
        <v>0</v>
      </c>
      <c r="AC45" s="3">
        <f t="shared" si="1"/>
        <v>3.2428597969834647</v>
      </c>
      <c r="AD45" s="3">
        <f t="shared" si="2"/>
        <v>0</v>
      </c>
      <c r="AE45" s="3">
        <f t="shared" si="3"/>
        <v>0</v>
      </c>
      <c r="AF45" s="3">
        <f t="shared" si="4"/>
        <v>0</v>
      </c>
      <c r="AG45" s="3">
        <f t="shared" si="5"/>
        <v>0.10382456472589485</v>
      </c>
      <c r="AH45" s="3">
        <f t="shared" si="6"/>
        <v>0</v>
      </c>
    </row>
    <row r="46" spans="1:34">
      <c r="A46" s="1" t="s">
        <v>386</v>
      </c>
      <c r="B46" s="2">
        <v>0</v>
      </c>
      <c r="C46" s="1">
        <v>40</v>
      </c>
      <c r="D46" s="1">
        <v>1</v>
      </c>
      <c r="E46" s="1">
        <v>43</v>
      </c>
      <c r="F46" s="1">
        <v>88</v>
      </c>
      <c r="G46" s="1">
        <v>66</v>
      </c>
      <c r="H46" s="1">
        <v>87</v>
      </c>
      <c r="I46" s="1" t="s">
        <v>337</v>
      </c>
      <c r="J46" s="1" t="s">
        <v>141</v>
      </c>
      <c r="K46" s="1" t="s">
        <v>23</v>
      </c>
      <c r="L46" s="1" t="s">
        <v>142</v>
      </c>
      <c r="M46" s="1">
        <v>1624394</v>
      </c>
      <c r="N46" s="1">
        <v>1624415</v>
      </c>
      <c r="O46" s="1" t="s">
        <v>465</v>
      </c>
      <c r="P46" s="1">
        <v>22</v>
      </c>
      <c r="Q46" s="1">
        <v>76</v>
      </c>
      <c r="R46" s="1">
        <v>45420624</v>
      </c>
      <c r="S46" s="1">
        <v>45420549</v>
      </c>
      <c r="T46" s="1" t="s">
        <v>143</v>
      </c>
      <c r="U46" s="1">
        <v>-25.1</v>
      </c>
      <c r="V46" s="1">
        <v>-33.026318000000003</v>
      </c>
      <c r="W46" s="1">
        <v>31.578945000000001</v>
      </c>
      <c r="X46" s="1">
        <v>-1</v>
      </c>
      <c r="Y46" s="1">
        <v>-1</v>
      </c>
      <c r="Z46" s="1" t="s">
        <v>26</v>
      </c>
      <c r="AA46" s="1">
        <v>9.9010000000000001E-3</v>
      </c>
      <c r="AB46" s="3">
        <f t="shared" si="0"/>
        <v>0</v>
      </c>
      <c r="AC46" s="3">
        <f t="shared" si="1"/>
        <v>5.404766328305775</v>
      </c>
      <c r="AD46" s="3">
        <f t="shared" si="2"/>
        <v>0.129801688979577</v>
      </c>
      <c r="AE46" s="3">
        <f t="shared" si="3"/>
        <v>4.3755339677789751</v>
      </c>
      <c r="AF46" s="3">
        <f t="shared" si="4"/>
        <v>8.9079780560058754</v>
      </c>
      <c r="AG46" s="3">
        <f t="shared" si="5"/>
        <v>6.8524212719090603</v>
      </c>
      <c r="AH46" s="3">
        <f t="shared" si="6"/>
        <v>8.6593116265292647</v>
      </c>
    </row>
    <row r="47" spans="1:34">
      <c r="A47" s="1" t="s">
        <v>387</v>
      </c>
      <c r="B47" s="2">
        <v>1</v>
      </c>
      <c r="C47" s="1">
        <v>11</v>
      </c>
      <c r="D47" s="1">
        <v>0</v>
      </c>
      <c r="E47" s="1">
        <v>3</v>
      </c>
      <c r="F47" s="1">
        <v>2</v>
      </c>
      <c r="G47" s="1">
        <v>2</v>
      </c>
      <c r="H47" s="1">
        <v>4</v>
      </c>
      <c r="I47" s="1" t="s">
        <v>331</v>
      </c>
      <c r="J47" s="1" t="s">
        <v>144</v>
      </c>
      <c r="K47" s="1" t="s">
        <v>23</v>
      </c>
      <c r="L47" s="1" t="s">
        <v>145</v>
      </c>
      <c r="M47" s="1">
        <v>569000</v>
      </c>
      <c r="N47" s="1">
        <v>569020</v>
      </c>
      <c r="O47" s="1" t="s">
        <v>465</v>
      </c>
      <c r="P47" s="1">
        <v>21</v>
      </c>
      <c r="Q47" s="1">
        <v>96</v>
      </c>
      <c r="R47" s="1">
        <v>38386818</v>
      </c>
      <c r="S47" s="1">
        <v>38386723</v>
      </c>
      <c r="T47" s="1" t="s">
        <v>146</v>
      </c>
      <c r="U47" s="1">
        <v>-63.9</v>
      </c>
      <c r="V47" s="1">
        <v>-66.5625</v>
      </c>
      <c r="W47" s="1">
        <v>41.666663999999997</v>
      </c>
      <c r="X47" s="1">
        <v>-1</v>
      </c>
      <c r="Y47" s="1">
        <v>-1</v>
      </c>
      <c r="Z47" s="1" t="s">
        <v>26</v>
      </c>
      <c r="AA47" s="1">
        <v>9.9010000000000001E-3</v>
      </c>
      <c r="AB47" s="3">
        <f t="shared" si="0"/>
        <v>0.13456197386268218</v>
      </c>
      <c r="AC47" s="3">
        <f t="shared" si="1"/>
        <v>1.4863107402840878</v>
      </c>
      <c r="AD47" s="3">
        <f t="shared" si="2"/>
        <v>0</v>
      </c>
      <c r="AE47" s="3">
        <f t="shared" si="3"/>
        <v>0.30526981170550987</v>
      </c>
      <c r="AF47" s="3">
        <f t="shared" si="4"/>
        <v>0.20245404672740624</v>
      </c>
      <c r="AG47" s="3">
        <f t="shared" si="5"/>
        <v>0.2076491294517897</v>
      </c>
      <c r="AH47" s="3">
        <f t="shared" si="6"/>
        <v>0.39812927018525357</v>
      </c>
    </row>
    <row r="48" spans="1:34">
      <c r="A48" s="1" t="s">
        <v>388</v>
      </c>
      <c r="B48" s="2">
        <v>17</v>
      </c>
      <c r="C48" s="1">
        <v>25</v>
      </c>
      <c r="D48" s="1">
        <v>28</v>
      </c>
      <c r="E48" s="1">
        <v>6</v>
      </c>
      <c r="F48" s="1">
        <v>10</v>
      </c>
      <c r="G48" s="1">
        <v>14</v>
      </c>
      <c r="H48" s="1">
        <v>10</v>
      </c>
      <c r="I48" s="1" t="s">
        <v>327</v>
      </c>
      <c r="J48" s="1" t="s">
        <v>73</v>
      </c>
      <c r="K48" s="1" t="s">
        <v>23</v>
      </c>
      <c r="L48" s="1" t="s">
        <v>147</v>
      </c>
      <c r="M48" s="1">
        <v>3034</v>
      </c>
      <c r="N48" s="1">
        <v>3054</v>
      </c>
      <c r="O48" s="1" t="s">
        <v>465</v>
      </c>
      <c r="P48" s="1">
        <v>21</v>
      </c>
      <c r="Q48" s="1">
        <v>207</v>
      </c>
      <c r="R48" s="1">
        <v>37312571</v>
      </c>
      <c r="S48" s="1">
        <v>37312365</v>
      </c>
      <c r="T48" s="1" t="s">
        <v>148</v>
      </c>
      <c r="U48" s="1">
        <v>-88.5</v>
      </c>
      <c r="V48" s="1">
        <v>-42.753619999999998</v>
      </c>
      <c r="W48" s="1">
        <v>39.130436000000003</v>
      </c>
      <c r="X48" s="1">
        <v>-1</v>
      </c>
      <c r="Y48" s="1">
        <v>-1</v>
      </c>
      <c r="Z48" s="1" t="s">
        <v>26</v>
      </c>
      <c r="AA48" s="1">
        <v>9.9010000000000001E-3</v>
      </c>
      <c r="AB48" s="3">
        <f t="shared" si="0"/>
        <v>2.2875535556655975</v>
      </c>
      <c r="AC48" s="3">
        <f t="shared" si="1"/>
        <v>3.3779789551911095</v>
      </c>
      <c r="AD48" s="3">
        <f t="shared" si="2"/>
        <v>3.634447291428156</v>
      </c>
      <c r="AE48" s="3">
        <f t="shared" si="3"/>
        <v>0.61053962341101975</v>
      </c>
      <c r="AF48" s="3">
        <f t="shared" si="4"/>
        <v>1.0122702336370313</v>
      </c>
      <c r="AG48" s="3">
        <f t="shared" si="5"/>
        <v>1.4535439061625277</v>
      </c>
      <c r="AH48" s="3">
        <f t="shared" si="6"/>
        <v>0.99532317546313387</v>
      </c>
    </row>
    <row r="49" spans="1:34">
      <c r="A49" s="1" t="s">
        <v>389</v>
      </c>
      <c r="B49" s="2">
        <v>8</v>
      </c>
      <c r="C49" s="1">
        <v>17</v>
      </c>
      <c r="D49" s="1">
        <v>5</v>
      </c>
      <c r="E49" s="1">
        <v>8</v>
      </c>
      <c r="F49" s="1">
        <v>5</v>
      </c>
      <c r="G49" s="1">
        <v>6</v>
      </c>
      <c r="H49" s="1">
        <v>6</v>
      </c>
      <c r="I49" s="1" t="s">
        <v>331</v>
      </c>
      <c r="J49" s="1" t="s">
        <v>149</v>
      </c>
      <c r="K49" s="1" t="s">
        <v>23</v>
      </c>
      <c r="L49" s="1" t="s">
        <v>150</v>
      </c>
      <c r="M49" s="1">
        <v>19860</v>
      </c>
      <c r="N49" s="1">
        <v>19880</v>
      </c>
      <c r="O49" s="1" t="str">
        <f>IF(N50&gt;M50,"Plus","Minus")</f>
        <v>Plus</v>
      </c>
      <c r="P49" s="1">
        <v>21</v>
      </c>
      <c r="Q49" s="1">
        <v>144</v>
      </c>
      <c r="R49" s="1">
        <v>9881052</v>
      </c>
      <c r="S49" s="1">
        <v>9881195</v>
      </c>
      <c r="T49" s="1" t="s">
        <v>151</v>
      </c>
      <c r="U49" s="1">
        <v>-90.04</v>
      </c>
      <c r="V49" s="1">
        <v>-62.527774999999998</v>
      </c>
      <c r="W49" s="1">
        <v>40.27778</v>
      </c>
      <c r="X49" s="1">
        <v>-1</v>
      </c>
      <c r="Y49" s="1">
        <v>-1</v>
      </c>
      <c r="Z49" s="1" t="s">
        <v>26</v>
      </c>
      <c r="AA49" s="1">
        <v>9.9010000000000001E-3</v>
      </c>
      <c r="AB49" s="3">
        <f t="shared" si="0"/>
        <v>1.0764957909014574</v>
      </c>
      <c r="AC49" s="3">
        <f t="shared" si="1"/>
        <v>2.2970256895299541</v>
      </c>
      <c r="AD49" s="3">
        <f t="shared" si="2"/>
        <v>0.64900844489788501</v>
      </c>
      <c r="AE49" s="3">
        <f t="shared" si="3"/>
        <v>0.81405283121469296</v>
      </c>
      <c r="AF49" s="3">
        <f t="shared" si="4"/>
        <v>0.50613511681851564</v>
      </c>
      <c r="AG49" s="3">
        <f t="shared" si="5"/>
        <v>0.622947388355369</v>
      </c>
      <c r="AH49" s="3">
        <f t="shared" si="6"/>
        <v>0.5971939052778803</v>
      </c>
    </row>
    <row r="50" spans="1:34">
      <c r="A50" s="1" t="s">
        <v>390</v>
      </c>
      <c r="B50" s="2">
        <v>0</v>
      </c>
      <c r="C50" s="1">
        <v>13</v>
      </c>
      <c r="D50" s="1">
        <v>0</v>
      </c>
      <c r="E50" s="1">
        <v>1</v>
      </c>
      <c r="F50" s="1">
        <v>2</v>
      </c>
      <c r="G50" s="1">
        <v>0</v>
      </c>
      <c r="H50" s="1">
        <v>0</v>
      </c>
      <c r="I50" s="1" t="s">
        <v>336</v>
      </c>
      <c r="J50" s="1" t="s">
        <v>152</v>
      </c>
      <c r="K50" s="1" t="s">
        <v>23</v>
      </c>
      <c r="L50" s="1" t="s">
        <v>153</v>
      </c>
      <c r="M50" s="1">
        <v>501185</v>
      </c>
      <c r="N50" s="1">
        <v>501206</v>
      </c>
      <c r="O50" s="1" t="str">
        <f>IF(N51&gt;M51,"Plus","Minus")</f>
        <v>Plus</v>
      </c>
      <c r="P50" s="1">
        <v>22</v>
      </c>
      <c r="Q50" s="1">
        <v>97</v>
      </c>
      <c r="R50" s="1">
        <v>2180474</v>
      </c>
      <c r="S50" s="1">
        <v>2180571</v>
      </c>
      <c r="T50" s="1" t="s">
        <v>154</v>
      </c>
      <c r="U50" s="1">
        <v>-27.54</v>
      </c>
      <c r="V50" s="1">
        <v>-28.391753999999999</v>
      </c>
      <c r="W50" s="1">
        <v>41.237113999999998</v>
      </c>
      <c r="X50" s="1">
        <v>-1</v>
      </c>
      <c r="Y50" s="1">
        <v>-1</v>
      </c>
      <c r="Z50" s="1" t="s">
        <v>26</v>
      </c>
      <c r="AA50" s="1">
        <v>2.9703E-2</v>
      </c>
      <c r="AB50" s="3">
        <f t="shared" si="0"/>
        <v>0</v>
      </c>
      <c r="AC50" s="3">
        <f t="shared" si="1"/>
        <v>1.7565490566993769</v>
      </c>
      <c r="AD50" s="3">
        <f t="shared" si="2"/>
        <v>0</v>
      </c>
      <c r="AE50" s="3">
        <f t="shared" si="3"/>
        <v>0.10175660390183662</v>
      </c>
      <c r="AF50" s="3">
        <f t="shared" si="4"/>
        <v>0.20245404672740624</v>
      </c>
      <c r="AG50" s="3">
        <f t="shared" si="5"/>
        <v>0</v>
      </c>
      <c r="AH50" s="3">
        <f t="shared" si="6"/>
        <v>0</v>
      </c>
    </row>
    <row r="51" spans="1:34">
      <c r="A51" s="1" t="s">
        <v>391</v>
      </c>
      <c r="B51" s="2">
        <v>8</v>
      </c>
      <c r="C51" s="1">
        <v>47</v>
      </c>
      <c r="D51" s="1">
        <v>15</v>
      </c>
      <c r="E51" s="1">
        <v>79</v>
      </c>
      <c r="F51" s="1">
        <v>137</v>
      </c>
      <c r="G51" s="1">
        <v>107</v>
      </c>
      <c r="H51" s="1">
        <v>203</v>
      </c>
      <c r="I51" s="1" t="s">
        <v>337</v>
      </c>
      <c r="J51" s="1" t="s">
        <v>155</v>
      </c>
      <c r="K51" s="1" t="s">
        <v>23</v>
      </c>
      <c r="L51" s="1" t="s">
        <v>156</v>
      </c>
      <c r="M51" s="1">
        <v>83177</v>
      </c>
      <c r="N51" s="1">
        <v>83198</v>
      </c>
      <c r="O51" s="1" t="str">
        <f>IF(N52&gt;M52,"Plus","Minus")</f>
        <v>Plus</v>
      </c>
      <c r="P51" s="1">
        <v>22</v>
      </c>
      <c r="Q51" s="1">
        <v>211</v>
      </c>
      <c r="R51" s="1">
        <v>15069998</v>
      </c>
      <c r="S51" s="1">
        <v>15070208</v>
      </c>
      <c r="T51" s="1" t="s">
        <v>157</v>
      </c>
      <c r="U51" s="1">
        <v>-99.4</v>
      </c>
      <c r="V51" s="1">
        <v>-47.109005000000003</v>
      </c>
      <c r="W51" s="1">
        <v>36.01896</v>
      </c>
      <c r="X51" s="1">
        <v>-1</v>
      </c>
      <c r="Y51" s="1">
        <v>-1</v>
      </c>
      <c r="Z51" s="1" t="s">
        <v>26</v>
      </c>
      <c r="AA51" s="1">
        <v>9.9010000000000001E-3</v>
      </c>
      <c r="AB51" s="3">
        <f t="shared" si="0"/>
        <v>1.0764957909014574</v>
      </c>
      <c r="AC51" s="3">
        <f t="shared" si="1"/>
        <v>6.3506004357592856</v>
      </c>
      <c r="AD51" s="3">
        <f t="shared" si="2"/>
        <v>1.9470253346936552</v>
      </c>
      <c r="AE51" s="3">
        <f t="shared" si="3"/>
        <v>8.0387717082450934</v>
      </c>
      <c r="AF51" s="3">
        <f t="shared" si="4"/>
        <v>13.868102200827328</v>
      </c>
      <c r="AG51" s="3">
        <f t="shared" si="5"/>
        <v>11.109228425670748</v>
      </c>
      <c r="AH51" s="3">
        <f t="shared" si="6"/>
        <v>20.205060461901617</v>
      </c>
    </row>
    <row r="52" spans="1:34">
      <c r="A52" s="1" t="s">
        <v>392</v>
      </c>
      <c r="B52" s="2">
        <v>2</v>
      </c>
      <c r="C52" s="1">
        <v>18</v>
      </c>
      <c r="D52" s="1">
        <v>14</v>
      </c>
      <c r="E52" s="1">
        <v>6</v>
      </c>
      <c r="F52" s="1">
        <v>7</v>
      </c>
      <c r="G52" s="1">
        <v>5</v>
      </c>
      <c r="H52" s="1">
        <v>6</v>
      </c>
      <c r="I52" s="1" t="s">
        <v>337</v>
      </c>
      <c r="J52" s="1" t="s">
        <v>158</v>
      </c>
      <c r="K52" s="1" t="s">
        <v>23</v>
      </c>
      <c r="L52" s="1" t="s">
        <v>159</v>
      </c>
      <c r="M52" s="1">
        <v>330406</v>
      </c>
      <c r="N52" s="1">
        <v>330426</v>
      </c>
      <c r="O52" s="1" t="s">
        <v>465</v>
      </c>
      <c r="P52" s="1">
        <v>21</v>
      </c>
      <c r="Q52" s="1">
        <v>82</v>
      </c>
      <c r="R52" s="1">
        <v>41187070</v>
      </c>
      <c r="S52" s="1">
        <v>41186989</v>
      </c>
      <c r="T52" s="1" t="s">
        <v>160</v>
      </c>
      <c r="U52" s="1">
        <v>-42.8</v>
      </c>
      <c r="V52" s="1">
        <v>-52.195120000000003</v>
      </c>
      <c r="W52" s="1">
        <v>39.024386999999997</v>
      </c>
      <c r="X52" s="1">
        <v>-1</v>
      </c>
      <c r="Y52" s="1">
        <v>-1</v>
      </c>
      <c r="Z52" s="1" t="s">
        <v>26</v>
      </c>
      <c r="AA52" s="1">
        <v>9.9010000000000001E-3</v>
      </c>
      <c r="AB52" s="3">
        <f t="shared" si="0"/>
        <v>0.26912394772536435</v>
      </c>
      <c r="AC52" s="3">
        <f t="shared" si="1"/>
        <v>2.4321448477375984</v>
      </c>
      <c r="AD52" s="3">
        <f t="shared" si="2"/>
        <v>1.817223645714078</v>
      </c>
      <c r="AE52" s="3">
        <f t="shared" si="3"/>
        <v>0.61053962341101975</v>
      </c>
      <c r="AF52" s="3">
        <f t="shared" si="4"/>
        <v>0.70858916354592194</v>
      </c>
      <c r="AG52" s="3">
        <f t="shared" si="5"/>
        <v>0.51912282362947426</v>
      </c>
      <c r="AH52" s="3">
        <f t="shared" si="6"/>
        <v>0.5971939052778803</v>
      </c>
    </row>
    <row r="53" spans="1:34">
      <c r="A53" s="1" t="s">
        <v>393</v>
      </c>
      <c r="B53" s="2">
        <v>3</v>
      </c>
      <c r="C53" s="1">
        <v>10</v>
      </c>
      <c r="D53" s="1">
        <v>1</v>
      </c>
      <c r="E53" s="1">
        <v>5</v>
      </c>
      <c r="F53" s="1">
        <v>1</v>
      </c>
      <c r="G53" s="1">
        <v>0</v>
      </c>
      <c r="H53" s="1">
        <v>3</v>
      </c>
      <c r="I53" s="1" t="s">
        <v>336</v>
      </c>
      <c r="J53" s="1" t="s">
        <v>161</v>
      </c>
      <c r="K53" s="1" t="s">
        <v>23</v>
      </c>
      <c r="L53" s="1" t="s">
        <v>162</v>
      </c>
      <c r="M53" s="1">
        <v>241374</v>
      </c>
      <c r="N53" s="1">
        <v>241395</v>
      </c>
      <c r="O53" s="1" t="str">
        <f>IF(N54&gt;M54,"Plus","Minus")</f>
        <v>Plus</v>
      </c>
      <c r="P53" s="1">
        <v>22</v>
      </c>
      <c r="Q53" s="1">
        <v>83</v>
      </c>
      <c r="R53" s="1">
        <v>27584457</v>
      </c>
      <c r="S53" s="1">
        <v>27584539</v>
      </c>
      <c r="T53" s="1" t="s">
        <v>163</v>
      </c>
      <c r="U53" s="1">
        <v>-28.3</v>
      </c>
      <c r="V53" s="1">
        <v>-34.096381999999998</v>
      </c>
      <c r="W53" s="1">
        <v>30.120483</v>
      </c>
      <c r="X53" s="1">
        <v>-1</v>
      </c>
      <c r="Y53" s="1">
        <v>-1</v>
      </c>
      <c r="Z53" s="1" t="s">
        <v>26</v>
      </c>
      <c r="AA53" s="1">
        <v>9.9010000000000001E-3</v>
      </c>
      <c r="AB53" s="3">
        <f t="shared" si="0"/>
        <v>0.40368592158804661</v>
      </c>
      <c r="AC53" s="3">
        <f t="shared" si="1"/>
        <v>1.3511915820764437</v>
      </c>
      <c r="AD53" s="3">
        <f t="shared" si="2"/>
        <v>0.129801688979577</v>
      </c>
      <c r="AE53" s="3">
        <f t="shared" si="3"/>
        <v>0.50878301950918303</v>
      </c>
      <c r="AF53" s="3">
        <f t="shared" si="4"/>
        <v>0.10122702336370312</v>
      </c>
      <c r="AG53" s="3">
        <f t="shared" si="5"/>
        <v>0</v>
      </c>
      <c r="AH53" s="3">
        <f t="shared" si="6"/>
        <v>0.29859695263894015</v>
      </c>
    </row>
    <row r="54" spans="1:34">
      <c r="A54" s="1" t="s">
        <v>394</v>
      </c>
      <c r="B54" s="2">
        <v>3</v>
      </c>
      <c r="C54" s="1">
        <v>60</v>
      </c>
      <c r="D54" s="1">
        <v>3</v>
      </c>
      <c r="E54" s="1">
        <v>3</v>
      </c>
      <c r="F54" s="1">
        <v>6</v>
      </c>
      <c r="G54" s="1">
        <v>6</v>
      </c>
      <c r="H54" s="1">
        <v>3</v>
      </c>
      <c r="I54" s="1" t="s">
        <v>328</v>
      </c>
      <c r="J54" s="1" t="s">
        <v>164</v>
      </c>
      <c r="K54" s="1" t="s">
        <v>23</v>
      </c>
      <c r="L54" s="1" t="s">
        <v>165</v>
      </c>
      <c r="M54" s="1">
        <v>728455</v>
      </c>
      <c r="N54" s="1">
        <v>728475</v>
      </c>
      <c r="O54" s="1" t="str">
        <f>IF(N55&gt;M55,"Plus","Minus")</f>
        <v>Plus</v>
      </c>
      <c r="P54" s="1">
        <v>21</v>
      </c>
      <c r="Q54" s="1">
        <v>220</v>
      </c>
      <c r="R54" s="1">
        <v>2779655</v>
      </c>
      <c r="S54" s="1">
        <v>2779874</v>
      </c>
      <c r="T54" s="1" t="s">
        <v>166</v>
      </c>
      <c r="U54" s="1">
        <v>-120.8</v>
      </c>
      <c r="V54" s="1">
        <v>-54.909092000000001</v>
      </c>
      <c r="W54" s="1">
        <v>40.909092000000001</v>
      </c>
      <c r="X54" s="1">
        <v>-1</v>
      </c>
      <c r="Y54" s="1">
        <v>-1</v>
      </c>
      <c r="Z54" s="1" t="s">
        <v>26</v>
      </c>
      <c r="AA54" s="1">
        <v>9.9010000000000001E-3</v>
      </c>
      <c r="AB54" s="3">
        <f t="shared" si="0"/>
        <v>0.40368592158804661</v>
      </c>
      <c r="AC54" s="3">
        <f t="shared" si="1"/>
        <v>8.107149492458662</v>
      </c>
      <c r="AD54" s="3">
        <f t="shared" si="2"/>
        <v>0.389405066938731</v>
      </c>
      <c r="AE54" s="3">
        <f t="shared" si="3"/>
        <v>0.30526981170550987</v>
      </c>
      <c r="AF54" s="3">
        <f t="shared" si="4"/>
        <v>0.60736214018221879</v>
      </c>
      <c r="AG54" s="3">
        <f t="shared" si="5"/>
        <v>0.622947388355369</v>
      </c>
      <c r="AH54" s="3">
        <f t="shared" si="6"/>
        <v>0.29859695263894015</v>
      </c>
    </row>
    <row r="55" spans="1:34">
      <c r="A55" s="1" t="s">
        <v>395</v>
      </c>
      <c r="B55" s="2">
        <v>7</v>
      </c>
      <c r="C55" s="1">
        <v>11</v>
      </c>
      <c r="D55" s="1">
        <v>15</v>
      </c>
      <c r="E55" s="1">
        <v>10</v>
      </c>
      <c r="F55" s="1">
        <v>13</v>
      </c>
      <c r="G55" s="1">
        <v>16</v>
      </c>
      <c r="H55" s="1">
        <v>10</v>
      </c>
      <c r="I55" s="1" t="s">
        <v>327</v>
      </c>
      <c r="J55" s="1" t="s">
        <v>167</v>
      </c>
      <c r="K55" s="1" t="s">
        <v>23</v>
      </c>
      <c r="L55" s="1" t="s">
        <v>168</v>
      </c>
      <c r="M55" s="1">
        <v>964445</v>
      </c>
      <c r="N55" s="1">
        <v>964465</v>
      </c>
      <c r="O55" s="1" t="str">
        <f>IF(N56&gt;M56,"Plus","Minus")</f>
        <v>Plus</v>
      </c>
      <c r="P55" s="1">
        <v>21</v>
      </c>
      <c r="Q55" s="1">
        <v>60</v>
      </c>
      <c r="R55" s="1">
        <v>8326580</v>
      </c>
      <c r="S55" s="1">
        <v>8326640</v>
      </c>
      <c r="T55" s="1" t="s">
        <v>169</v>
      </c>
      <c r="U55" s="1">
        <v>-19.8</v>
      </c>
      <c r="V55" s="1">
        <v>-33</v>
      </c>
      <c r="W55" s="1">
        <v>43.333331999999999</v>
      </c>
      <c r="X55" s="1">
        <v>-1</v>
      </c>
      <c r="Y55" s="1">
        <v>-1</v>
      </c>
      <c r="Z55" s="1" t="s">
        <v>26</v>
      </c>
      <c r="AA55" s="1">
        <v>1.9802E-2</v>
      </c>
      <c r="AB55" s="3">
        <f t="shared" si="0"/>
        <v>0.94193381703877532</v>
      </c>
      <c r="AC55" s="3">
        <f t="shared" si="1"/>
        <v>1.4863107402840878</v>
      </c>
      <c r="AD55" s="3">
        <f t="shared" si="2"/>
        <v>1.9470253346936552</v>
      </c>
      <c r="AE55" s="3">
        <f t="shared" si="3"/>
        <v>1.0175660390183661</v>
      </c>
      <c r="AF55" s="3">
        <f t="shared" si="4"/>
        <v>1.3159513037281407</v>
      </c>
      <c r="AG55" s="3">
        <f t="shared" si="5"/>
        <v>1.6611930356143176</v>
      </c>
      <c r="AH55" s="3">
        <f t="shared" si="6"/>
        <v>0.99532317546313387</v>
      </c>
    </row>
    <row r="56" spans="1:34">
      <c r="A56" s="1" t="s">
        <v>396</v>
      </c>
      <c r="B56" s="2">
        <v>10</v>
      </c>
      <c r="C56" s="1">
        <v>41</v>
      </c>
      <c r="D56" s="1">
        <v>28</v>
      </c>
      <c r="E56" s="1">
        <v>0</v>
      </c>
      <c r="F56" s="1">
        <v>0</v>
      </c>
      <c r="G56" s="1">
        <v>0</v>
      </c>
      <c r="H56" s="1">
        <v>0</v>
      </c>
      <c r="I56" s="1" t="s">
        <v>337</v>
      </c>
      <c r="J56" s="1" t="s">
        <v>170</v>
      </c>
      <c r="K56" s="1" t="s">
        <v>23</v>
      </c>
      <c r="L56" s="1" t="s">
        <v>171</v>
      </c>
      <c r="M56" s="1">
        <v>471989</v>
      </c>
      <c r="N56" s="1">
        <v>472009</v>
      </c>
      <c r="O56" s="1" t="str">
        <f>IF(N57&gt;M57,"Plus","Minus")</f>
        <v>Plus</v>
      </c>
      <c r="P56" s="1">
        <v>21</v>
      </c>
      <c r="Q56" s="1">
        <v>132</v>
      </c>
      <c r="R56" s="1">
        <v>9509195</v>
      </c>
      <c r="S56" s="1">
        <v>9509326</v>
      </c>
      <c r="T56" s="1" t="s">
        <v>172</v>
      </c>
      <c r="U56" s="1">
        <v>-51.8</v>
      </c>
      <c r="V56" s="1">
        <v>-39.242424</v>
      </c>
      <c r="W56" s="1">
        <v>42.424244000000002</v>
      </c>
      <c r="X56" s="1">
        <v>-1</v>
      </c>
      <c r="Y56" s="1">
        <v>-1</v>
      </c>
      <c r="Z56" s="1" t="s">
        <v>26</v>
      </c>
      <c r="AA56" s="1">
        <v>9.9010000000000001E-3</v>
      </c>
      <c r="AB56" s="3">
        <f t="shared" si="0"/>
        <v>1.345619738626822</v>
      </c>
      <c r="AC56" s="3">
        <f t="shared" si="1"/>
        <v>5.5398854865134188</v>
      </c>
      <c r="AD56" s="3">
        <f t="shared" si="2"/>
        <v>3.634447291428156</v>
      </c>
      <c r="AE56" s="3">
        <f t="shared" si="3"/>
        <v>0</v>
      </c>
      <c r="AF56" s="3">
        <f t="shared" si="4"/>
        <v>0</v>
      </c>
      <c r="AG56" s="3">
        <f t="shared" si="5"/>
        <v>0</v>
      </c>
      <c r="AH56" s="3">
        <f t="shared" si="6"/>
        <v>0</v>
      </c>
    </row>
    <row r="57" spans="1:34">
      <c r="A57" s="1" t="s">
        <v>397</v>
      </c>
      <c r="B57" s="2">
        <v>2</v>
      </c>
      <c r="C57" s="1">
        <v>18</v>
      </c>
      <c r="D57" s="1">
        <v>14</v>
      </c>
      <c r="E57" s="1">
        <v>6</v>
      </c>
      <c r="F57" s="1">
        <v>7</v>
      </c>
      <c r="G57" s="1">
        <v>5</v>
      </c>
      <c r="H57" s="1">
        <v>6</v>
      </c>
      <c r="I57" s="1" t="s">
        <v>337</v>
      </c>
      <c r="J57" s="1" t="s">
        <v>158</v>
      </c>
      <c r="K57" s="1" t="s">
        <v>23</v>
      </c>
      <c r="L57" s="1" t="s">
        <v>174</v>
      </c>
      <c r="M57" s="1">
        <v>39146</v>
      </c>
      <c r="N57" s="1">
        <v>39166</v>
      </c>
      <c r="O57" s="1" t="str">
        <f>IF(N58&gt;M58,"Plus","Minus")</f>
        <v>Plus</v>
      </c>
      <c r="P57" s="1">
        <v>21</v>
      </c>
      <c r="Q57" s="1">
        <v>219</v>
      </c>
      <c r="R57" s="1">
        <v>42375781</v>
      </c>
      <c r="S57" s="1">
        <v>42375563</v>
      </c>
      <c r="T57" s="1" t="s">
        <v>175</v>
      </c>
      <c r="U57" s="1">
        <v>-96.79</v>
      </c>
      <c r="V57" s="1">
        <v>-44.196345999999998</v>
      </c>
      <c r="W57" s="1">
        <v>40.182648</v>
      </c>
      <c r="X57" s="1">
        <v>-1</v>
      </c>
      <c r="Y57" s="1">
        <v>-1</v>
      </c>
      <c r="Z57" s="1" t="s">
        <v>26</v>
      </c>
      <c r="AA57" s="1">
        <v>9.9010000000000001E-3</v>
      </c>
      <c r="AB57" s="3">
        <f t="shared" si="0"/>
        <v>0.26912394772536435</v>
      </c>
      <c r="AC57" s="3">
        <f t="shared" si="1"/>
        <v>2.4321448477375984</v>
      </c>
      <c r="AD57" s="3">
        <f t="shared" si="2"/>
        <v>1.817223645714078</v>
      </c>
      <c r="AE57" s="3">
        <f t="shared" si="3"/>
        <v>0.61053962341101975</v>
      </c>
      <c r="AF57" s="3">
        <f t="shared" si="4"/>
        <v>0.70858916354592194</v>
      </c>
      <c r="AG57" s="3">
        <f t="shared" si="5"/>
        <v>0.51912282362947426</v>
      </c>
      <c r="AH57" s="3">
        <f t="shared" si="6"/>
        <v>0.5971939052778803</v>
      </c>
    </row>
    <row r="58" spans="1:34">
      <c r="A58" s="1" t="s">
        <v>398</v>
      </c>
      <c r="B58" s="2">
        <v>11</v>
      </c>
      <c r="C58" s="1">
        <v>20</v>
      </c>
      <c r="D58" s="1">
        <v>11</v>
      </c>
      <c r="E58" s="1">
        <v>6</v>
      </c>
      <c r="F58" s="1">
        <v>8</v>
      </c>
      <c r="G58" s="1">
        <v>5</v>
      </c>
      <c r="H58" s="1">
        <v>5</v>
      </c>
      <c r="I58" s="1" t="s">
        <v>330</v>
      </c>
      <c r="J58" s="1" t="s">
        <v>176</v>
      </c>
      <c r="K58" s="1" t="s">
        <v>23</v>
      </c>
      <c r="L58" s="1" t="s">
        <v>177</v>
      </c>
      <c r="M58" s="1">
        <v>331271</v>
      </c>
      <c r="N58" s="1">
        <v>331291</v>
      </c>
      <c r="O58" s="1" t="s">
        <v>465</v>
      </c>
      <c r="P58" s="1">
        <v>21</v>
      </c>
      <c r="Q58" s="1">
        <v>143</v>
      </c>
      <c r="R58" s="1">
        <v>33540550</v>
      </c>
      <c r="S58" s="1">
        <v>33540408</v>
      </c>
      <c r="T58" s="1" t="s">
        <v>178</v>
      </c>
      <c r="U58" s="1">
        <v>-106.9</v>
      </c>
      <c r="V58" s="1">
        <v>-74.755250000000004</v>
      </c>
      <c r="W58" s="1">
        <v>61.538463999999998</v>
      </c>
      <c r="X58" s="1">
        <v>-1</v>
      </c>
      <c r="Y58" s="1">
        <v>-1</v>
      </c>
      <c r="Z58" s="1" t="s">
        <v>26</v>
      </c>
      <c r="AA58" s="1">
        <v>9.9010000000000001E-3</v>
      </c>
      <c r="AB58" s="3">
        <f t="shared" si="0"/>
        <v>1.480181712489504</v>
      </c>
      <c r="AC58" s="3">
        <f t="shared" si="1"/>
        <v>2.7023831641528875</v>
      </c>
      <c r="AD58" s="3">
        <f t="shared" si="2"/>
        <v>1.427818578775347</v>
      </c>
      <c r="AE58" s="3">
        <f t="shared" si="3"/>
        <v>0.61053962341101975</v>
      </c>
      <c r="AF58" s="3">
        <f t="shared" si="4"/>
        <v>0.80981618690962498</v>
      </c>
      <c r="AG58" s="3">
        <f t="shared" si="5"/>
        <v>0.51912282362947426</v>
      </c>
      <c r="AH58" s="3">
        <f t="shared" si="6"/>
        <v>0.49766158773156693</v>
      </c>
    </row>
    <row r="59" spans="1:34">
      <c r="A59" s="1" t="s">
        <v>399</v>
      </c>
      <c r="B59" s="2">
        <v>0</v>
      </c>
      <c r="C59" s="1">
        <v>37</v>
      </c>
      <c r="D59" s="1">
        <v>0</v>
      </c>
      <c r="E59" s="1">
        <v>0</v>
      </c>
      <c r="F59" s="1">
        <v>5</v>
      </c>
      <c r="G59" s="1">
        <v>0</v>
      </c>
      <c r="H59" s="1">
        <v>3</v>
      </c>
      <c r="I59" s="1" t="s">
        <v>336</v>
      </c>
      <c r="J59" s="1" t="s">
        <v>179</v>
      </c>
      <c r="K59" s="1" t="s">
        <v>23</v>
      </c>
      <c r="L59" s="1" t="s">
        <v>180</v>
      </c>
      <c r="M59" s="1">
        <v>742641</v>
      </c>
      <c r="N59" s="1">
        <v>742661</v>
      </c>
      <c r="O59" s="1" t="str">
        <f>IF(N60&gt;M60,"Plus","Minus")</f>
        <v>Plus</v>
      </c>
      <c r="P59" s="1">
        <v>21</v>
      </c>
      <c r="Q59" s="1">
        <v>150</v>
      </c>
      <c r="R59" s="1">
        <v>62822669</v>
      </c>
      <c r="S59" s="1">
        <v>62822818</v>
      </c>
      <c r="T59" s="1" t="s">
        <v>181</v>
      </c>
      <c r="U59" s="1">
        <v>-98.3</v>
      </c>
      <c r="V59" s="1">
        <v>-65.533330000000007</v>
      </c>
      <c r="W59" s="1">
        <v>32</v>
      </c>
      <c r="X59" s="1">
        <v>-1</v>
      </c>
      <c r="Y59" s="1">
        <v>-1</v>
      </c>
      <c r="Z59" s="1" t="s">
        <v>26</v>
      </c>
      <c r="AA59" s="1">
        <v>9.9010000000000001E-3</v>
      </c>
      <c r="AB59" s="3">
        <f t="shared" si="0"/>
        <v>0</v>
      </c>
      <c r="AC59" s="3">
        <f t="shared" si="1"/>
        <v>4.9994088536828416</v>
      </c>
      <c r="AD59" s="3">
        <f t="shared" si="2"/>
        <v>0</v>
      </c>
      <c r="AE59" s="3">
        <f t="shared" si="3"/>
        <v>0</v>
      </c>
      <c r="AF59" s="3">
        <f t="shared" si="4"/>
        <v>0.50613511681851564</v>
      </c>
      <c r="AG59" s="3">
        <f t="shared" si="5"/>
        <v>0</v>
      </c>
      <c r="AH59" s="3">
        <f t="shared" si="6"/>
        <v>0.29859695263894015</v>
      </c>
    </row>
    <row r="60" spans="1:34">
      <c r="A60" s="1" t="s">
        <v>400</v>
      </c>
      <c r="B60" s="2">
        <v>9</v>
      </c>
      <c r="C60" s="1">
        <v>18</v>
      </c>
      <c r="D60" s="1">
        <v>9</v>
      </c>
      <c r="E60" s="1">
        <v>40</v>
      </c>
      <c r="F60" s="1">
        <v>18</v>
      </c>
      <c r="G60" s="1">
        <v>35</v>
      </c>
      <c r="H60" s="1">
        <v>29</v>
      </c>
      <c r="I60" s="1" t="s">
        <v>328</v>
      </c>
      <c r="J60" s="1" t="s">
        <v>173</v>
      </c>
      <c r="K60" s="1" t="s">
        <v>23</v>
      </c>
      <c r="L60" s="1" t="s">
        <v>182</v>
      </c>
      <c r="M60" s="1">
        <v>100874</v>
      </c>
      <c r="N60" s="1">
        <v>100895</v>
      </c>
      <c r="O60" s="1" t="s">
        <v>465</v>
      </c>
      <c r="P60" s="1">
        <v>22</v>
      </c>
      <c r="Q60" s="1">
        <v>80</v>
      </c>
      <c r="R60" s="1">
        <v>4818741</v>
      </c>
      <c r="S60" s="1">
        <v>4818661</v>
      </c>
      <c r="T60" s="1" t="s">
        <v>183</v>
      </c>
      <c r="U60" s="1">
        <v>-47.2</v>
      </c>
      <c r="V60" s="1">
        <v>-59.000003999999997</v>
      </c>
      <c r="W60" s="1">
        <v>41.25</v>
      </c>
      <c r="X60" s="1">
        <v>-1</v>
      </c>
      <c r="Y60" s="1">
        <v>-1</v>
      </c>
      <c r="Z60" s="1" t="s">
        <v>26</v>
      </c>
      <c r="AA60" s="1">
        <v>9.9010000000000001E-3</v>
      </c>
      <c r="AB60" s="3">
        <f t="shared" si="0"/>
        <v>1.2110577647641398</v>
      </c>
      <c r="AC60" s="3">
        <f t="shared" si="1"/>
        <v>2.4321448477375984</v>
      </c>
      <c r="AD60" s="3">
        <f t="shared" si="2"/>
        <v>1.168215200816193</v>
      </c>
      <c r="AE60" s="3">
        <f t="shared" si="3"/>
        <v>4.0702641560734643</v>
      </c>
      <c r="AF60" s="3">
        <f t="shared" si="4"/>
        <v>1.8220864205466565</v>
      </c>
      <c r="AG60" s="3">
        <f t="shared" si="5"/>
        <v>3.6338597654063198</v>
      </c>
      <c r="AH60" s="3">
        <f t="shared" si="6"/>
        <v>2.8864372088430881</v>
      </c>
    </row>
    <row r="61" spans="1:34">
      <c r="A61" s="1" t="s">
        <v>401</v>
      </c>
      <c r="B61" s="2">
        <v>2</v>
      </c>
      <c r="C61" s="1">
        <v>14</v>
      </c>
      <c r="D61" s="1">
        <v>1</v>
      </c>
      <c r="E61" s="1">
        <v>0</v>
      </c>
      <c r="F61" s="1">
        <v>1</v>
      </c>
      <c r="G61" s="1">
        <v>0</v>
      </c>
      <c r="H61" s="1">
        <v>0</v>
      </c>
      <c r="I61" s="1" t="s">
        <v>334</v>
      </c>
      <c r="J61" s="1" t="s">
        <v>184</v>
      </c>
      <c r="K61" s="1" t="s">
        <v>23</v>
      </c>
      <c r="L61" s="1" t="s">
        <v>185</v>
      </c>
      <c r="M61" s="1">
        <v>282503</v>
      </c>
      <c r="N61" s="1">
        <v>282524</v>
      </c>
      <c r="O61" s="1" t="s">
        <v>465</v>
      </c>
      <c r="P61" s="1">
        <v>22</v>
      </c>
      <c r="Q61" s="1">
        <v>96</v>
      </c>
      <c r="R61" s="1">
        <v>46573000</v>
      </c>
      <c r="S61" s="1">
        <v>46572904</v>
      </c>
      <c r="T61" s="1" t="s">
        <v>186</v>
      </c>
      <c r="U61" s="1">
        <v>-79.5</v>
      </c>
      <c r="V61" s="1">
        <v>-82.8125</v>
      </c>
      <c r="W61" s="1">
        <v>58.333331999999999</v>
      </c>
      <c r="X61" s="1">
        <v>-1</v>
      </c>
      <c r="Y61" s="1">
        <v>-1</v>
      </c>
      <c r="Z61" s="1" t="s">
        <v>26</v>
      </c>
      <c r="AA61" s="1">
        <v>9.9010000000000001E-3</v>
      </c>
      <c r="AB61" s="3">
        <f t="shared" si="0"/>
        <v>0.26912394772536435</v>
      </c>
      <c r="AC61" s="3">
        <f t="shared" si="1"/>
        <v>1.8916682149070212</v>
      </c>
      <c r="AD61" s="3">
        <f t="shared" si="2"/>
        <v>0.129801688979577</v>
      </c>
      <c r="AE61" s="3">
        <f t="shared" si="3"/>
        <v>0</v>
      </c>
      <c r="AF61" s="3">
        <f t="shared" si="4"/>
        <v>0.10122702336370312</v>
      </c>
      <c r="AG61" s="3">
        <f t="shared" si="5"/>
        <v>0</v>
      </c>
      <c r="AH61" s="3">
        <f t="shared" si="6"/>
        <v>0</v>
      </c>
    </row>
    <row r="62" spans="1:34">
      <c r="A62" s="1" t="s">
        <v>402</v>
      </c>
      <c r="B62" s="2">
        <v>0</v>
      </c>
      <c r="C62" s="1">
        <v>12</v>
      </c>
      <c r="D62" s="1">
        <v>0</v>
      </c>
      <c r="E62" s="1">
        <v>1</v>
      </c>
      <c r="F62" s="1">
        <v>5</v>
      </c>
      <c r="G62" s="1">
        <v>8</v>
      </c>
      <c r="H62" s="1">
        <v>17</v>
      </c>
      <c r="I62" s="1" t="s">
        <v>333</v>
      </c>
      <c r="J62" s="1" t="s">
        <v>135</v>
      </c>
      <c r="K62" s="1" t="s">
        <v>23</v>
      </c>
      <c r="L62" s="1" t="s">
        <v>187</v>
      </c>
      <c r="M62" s="1">
        <v>147576</v>
      </c>
      <c r="N62" s="1">
        <v>147596</v>
      </c>
      <c r="O62" s="1" t="s">
        <v>465</v>
      </c>
      <c r="P62" s="1">
        <v>21</v>
      </c>
      <c r="Q62" s="1">
        <v>200</v>
      </c>
      <c r="R62" s="1">
        <v>27305005</v>
      </c>
      <c r="S62" s="1">
        <v>27304806</v>
      </c>
      <c r="T62" s="1" t="s">
        <v>188</v>
      </c>
      <c r="U62" s="1">
        <v>-103.2</v>
      </c>
      <c r="V62" s="1">
        <v>-51.6</v>
      </c>
      <c r="W62" s="1">
        <v>42.5</v>
      </c>
      <c r="X62" s="1">
        <v>-1</v>
      </c>
      <c r="Y62" s="1">
        <v>-1</v>
      </c>
      <c r="Z62" s="1" t="s">
        <v>26</v>
      </c>
      <c r="AA62" s="1">
        <v>9.9010000000000001E-3</v>
      </c>
      <c r="AB62" s="3">
        <f t="shared" si="0"/>
        <v>0</v>
      </c>
      <c r="AC62" s="3">
        <f t="shared" si="1"/>
        <v>1.6214298984917324</v>
      </c>
      <c r="AD62" s="3">
        <f t="shared" si="2"/>
        <v>0</v>
      </c>
      <c r="AE62" s="3">
        <f t="shared" si="3"/>
        <v>0.10175660390183662</v>
      </c>
      <c r="AF62" s="3">
        <f t="shared" si="4"/>
        <v>0.50613511681851564</v>
      </c>
      <c r="AG62" s="3">
        <f t="shared" si="5"/>
        <v>0.83059651780715882</v>
      </c>
      <c r="AH62" s="3">
        <f t="shared" si="6"/>
        <v>1.6920493982873275</v>
      </c>
    </row>
    <row r="63" spans="1:34">
      <c r="A63" s="1" t="s">
        <v>403</v>
      </c>
      <c r="B63" s="2">
        <v>0</v>
      </c>
      <c r="C63" s="1">
        <v>12</v>
      </c>
      <c r="D63" s="1">
        <v>0</v>
      </c>
      <c r="E63" s="1">
        <v>1</v>
      </c>
      <c r="F63" s="1">
        <v>5</v>
      </c>
      <c r="G63" s="1">
        <v>8</v>
      </c>
      <c r="H63" s="1">
        <v>17</v>
      </c>
      <c r="I63" s="1" t="s">
        <v>331</v>
      </c>
      <c r="J63" s="1" t="s">
        <v>135</v>
      </c>
      <c r="K63" s="1" t="s">
        <v>23</v>
      </c>
      <c r="L63" s="1" t="s">
        <v>189</v>
      </c>
      <c r="M63" s="1">
        <v>318824</v>
      </c>
      <c r="N63" s="1">
        <v>318844</v>
      </c>
      <c r="O63" s="1" t="s">
        <v>465</v>
      </c>
      <c r="P63" s="1">
        <v>21</v>
      </c>
      <c r="Q63" s="1">
        <v>203</v>
      </c>
      <c r="R63" s="1">
        <v>42079974</v>
      </c>
      <c r="S63" s="1">
        <v>42079772</v>
      </c>
      <c r="T63" s="1" t="s">
        <v>190</v>
      </c>
      <c r="U63" s="1">
        <v>-105.1</v>
      </c>
      <c r="V63" s="1">
        <v>-51.773400000000002</v>
      </c>
      <c r="W63" s="1">
        <v>40.886699999999998</v>
      </c>
      <c r="X63" s="1">
        <v>-1</v>
      </c>
      <c r="Y63" s="1">
        <v>-1</v>
      </c>
      <c r="Z63" s="1" t="s">
        <v>26</v>
      </c>
      <c r="AA63" s="1">
        <v>9.9010000000000001E-3</v>
      </c>
      <c r="AB63" s="3">
        <f t="shared" si="0"/>
        <v>0</v>
      </c>
      <c r="AC63" s="3">
        <f t="shared" si="1"/>
        <v>1.6214298984917324</v>
      </c>
      <c r="AD63" s="3">
        <f t="shared" si="2"/>
        <v>0</v>
      </c>
      <c r="AE63" s="3">
        <f t="shared" si="3"/>
        <v>0.10175660390183662</v>
      </c>
      <c r="AF63" s="3">
        <f t="shared" si="4"/>
        <v>0.50613511681851564</v>
      </c>
      <c r="AG63" s="3">
        <f t="shared" si="5"/>
        <v>0.83059651780715882</v>
      </c>
      <c r="AH63" s="3">
        <f t="shared" si="6"/>
        <v>1.6920493982873275</v>
      </c>
    </row>
    <row r="64" spans="1:34">
      <c r="A64" s="1" t="s">
        <v>404</v>
      </c>
      <c r="B64" s="2">
        <v>29</v>
      </c>
      <c r="C64" s="1">
        <v>17</v>
      </c>
      <c r="D64" s="1">
        <v>23</v>
      </c>
      <c r="E64" s="1">
        <v>25</v>
      </c>
      <c r="F64" s="1">
        <v>32</v>
      </c>
      <c r="G64" s="1">
        <v>25</v>
      </c>
      <c r="H64" s="1">
        <v>21</v>
      </c>
      <c r="I64" s="1" t="s">
        <v>336</v>
      </c>
      <c r="J64" s="1" t="s">
        <v>191</v>
      </c>
      <c r="K64" s="1" t="s">
        <v>23</v>
      </c>
      <c r="L64" s="1" t="s">
        <v>192</v>
      </c>
      <c r="M64" s="1">
        <v>113322</v>
      </c>
      <c r="N64" s="1">
        <v>113342</v>
      </c>
      <c r="O64" s="1" t="str">
        <f>IF(N65&gt;M65,"Plus","Minus")</f>
        <v>Plus</v>
      </c>
      <c r="P64" s="1">
        <v>21</v>
      </c>
      <c r="Q64" s="1">
        <v>216</v>
      </c>
      <c r="R64" s="1">
        <v>5092033</v>
      </c>
      <c r="S64" s="1">
        <v>5092248</v>
      </c>
      <c r="T64" s="1" t="s">
        <v>193</v>
      </c>
      <c r="U64" s="1">
        <v>-121.3</v>
      </c>
      <c r="V64" s="1">
        <v>-56.157409999999999</v>
      </c>
      <c r="W64" s="1">
        <v>36.574074000000003</v>
      </c>
      <c r="X64" s="1">
        <v>-1</v>
      </c>
      <c r="Y64" s="1">
        <v>-1</v>
      </c>
      <c r="Z64" s="1" t="s">
        <v>26</v>
      </c>
      <c r="AA64" s="1">
        <v>9.9010000000000001E-3</v>
      </c>
      <c r="AB64" s="3">
        <f t="shared" ref="AB64:AB114" si="7">(B64/7431520)*1000000</f>
        <v>3.9022972420177835</v>
      </c>
      <c r="AC64" s="3">
        <f t="shared" ref="AC64:AC114" si="8">(C64/7400875)*1000000</f>
        <v>2.2970256895299541</v>
      </c>
      <c r="AD64" s="3">
        <f t="shared" ref="AD64:AD114" si="9">(D64/7704060)*1000000</f>
        <v>2.985438846530271</v>
      </c>
      <c r="AE64" s="3">
        <f t="shared" ref="AE64:AE114" si="10">(E64/9827372)*1000000</f>
        <v>2.5439150975459155</v>
      </c>
      <c r="AF64" s="3">
        <f t="shared" ref="AF64:AF114" si="11">(F64/9878785)*1000000</f>
        <v>3.2392647476384999</v>
      </c>
      <c r="AG64" s="3">
        <f t="shared" ref="AG64:AG114" si="12">(G64/9631632)*1000000</f>
        <v>2.5956141181473709</v>
      </c>
      <c r="AH64" s="3">
        <f t="shared" ref="AH64:AH114" si="13">(H64/10046988)*1000000</f>
        <v>2.0901786684725807</v>
      </c>
    </row>
    <row r="65" spans="1:34">
      <c r="A65" s="1" t="s">
        <v>405</v>
      </c>
      <c r="B65" s="2">
        <v>29</v>
      </c>
      <c r="C65" s="1">
        <v>17</v>
      </c>
      <c r="D65" s="1">
        <v>23</v>
      </c>
      <c r="E65" s="1">
        <v>25</v>
      </c>
      <c r="F65" s="1">
        <v>32</v>
      </c>
      <c r="G65" s="1">
        <v>25</v>
      </c>
      <c r="H65" s="1">
        <v>21</v>
      </c>
      <c r="I65" s="1" t="s">
        <v>336</v>
      </c>
      <c r="J65" s="1" t="s">
        <v>191</v>
      </c>
      <c r="K65" s="1" t="s">
        <v>23</v>
      </c>
      <c r="L65" s="1" t="s">
        <v>194</v>
      </c>
      <c r="M65" s="1">
        <v>123301</v>
      </c>
      <c r="N65" s="1">
        <v>123321</v>
      </c>
      <c r="O65" s="1" t="str">
        <f>IF(N66&gt;M66,"Plus","Minus")</f>
        <v>Plus</v>
      </c>
      <c r="P65" s="1">
        <v>21</v>
      </c>
      <c r="Q65" s="1">
        <v>214</v>
      </c>
      <c r="R65" s="1">
        <v>5102014</v>
      </c>
      <c r="S65" s="1">
        <v>5102227</v>
      </c>
      <c r="T65" s="1" t="s">
        <v>195</v>
      </c>
      <c r="U65" s="1">
        <v>-132.9</v>
      </c>
      <c r="V65" s="1">
        <v>-62.102801999999997</v>
      </c>
      <c r="W65" s="1">
        <v>35.046729999999997</v>
      </c>
      <c r="X65" s="1">
        <v>-1</v>
      </c>
      <c r="Y65" s="1">
        <v>-1</v>
      </c>
      <c r="Z65" s="1" t="s">
        <v>26</v>
      </c>
      <c r="AA65" s="1">
        <v>9.9010000000000001E-3</v>
      </c>
      <c r="AB65" s="3">
        <f t="shared" si="7"/>
        <v>3.9022972420177835</v>
      </c>
      <c r="AC65" s="3">
        <f t="shared" si="8"/>
        <v>2.2970256895299541</v>
      </c>
      <c r="AD65" s="3">
        <f t="shared" si="9"/>
        <v>2.985438846530271</v>
      </c>
      <c r="AE65" s="3">
        <f t="shared" si="10"/>
        <v>2.5439150975459155</v>
      </c>
      <c r="AF65" s="3">
        <f t="shared" si="11"/>
        <v>3.2392647476384999</v>
      </c>
      <c r="AG65" s="3">
        <f t="shared" si="12"/>
        <v>2.5956141181473709</v>
      </c>
      <c r="AH65" s="3">
        <f t="shared" si="13"/>
        <v>2.0901786684725807</v>
      </c>
    </row>
    <row r="66" spans="1:34">
      <c r="A66" s="1" t="s">
        <v>406</v>
      </c>
      <c r="B66" s="2">
        <v>4</v>
      </c>
      <c r="C66" s="1">
        <v>8</v>
      </c>
      <c r="D66" s="1">
        <v>11</v>
      </c>
      <c r="E66" s="1">
        <v>6</v>
      </c>
      <c r="F66" s="1">
        <v>3</v>
      </c>
      <c r="G66" s="1">
        <v>6</v>
      </c>
      <c r="H66" s="1">
        <v>3</v>
      </c>
      <c r="I66" s="1" t="s">
        <v>337</v>
      </c>
      <c r="J66" s="1" t="s">
        <v>196</v>
      </c>
      <c r="K66" s="1" t="s">
        <v>23</v>
      </c>
      <c r="L66" s="1" t="s">
        <v>197</v>
      </c>
      <c r="M66" s="1">
        <v>83829</v>
      </c>
      <c r="N66" s="1">
        <v>83849</v>
      </c>
      <c r="O66" s="1" t="s">
        <v>465</v>
      </c>
      <c r="P66" s="1">
        <v>21</v>
      </c>
      <c r="Q66" s="1">
        <v>205</v>
      </c>
      <c r="R66" s="1">
        <v>15069563</v>
      </c>
      <c r="S66" s="1">
        <v>15069359</v>
      </c>
      <c r="T66" s="1" t="s">
        <v>198</v>
      </c>
      <c r="U66" s="1">
        <v>-106.2</v>
      </c>
      <c r="V66" s="1">
        <v>-51.804879999999997</v>
      </c>
      <c r="W66" s="1">
        <v>28.292683</v>
      </c>
      <c r="X66" s="1">
        <v>-1</v>
      </c>
      <c r="Y66" s="1">
        <v>-1</v>
      </c>
      <c r="Z66" s="1" t="s">
        <v>26</v>
      </c>
      <c r="AA66" s="1">
        <v>9.9010000000000001E-3</v>
      </c>
      <c r="AB66" s="3">
        <f t="shared" si="7"/>
        <v>0.53824789545072871</v>
      </c>
      <c r="AC66" s="3">
        <f t="shared" si="8"/>
        <v>1.0809532656611549</v>
      </c>
      <c r="AD66" s="3">
        <f t="shared" si="9"/>
        <v>1.427818578775347</v>
      </c>
      <c r="AE66" s="3">
        <f t="shared" si="10"/>
        <v>0.61053962341101975</v>
      </c>
      <c r="AF66" s="3">
        <f t="shared" si="11"/>
        <v>0.3036810700911094</v>
      </c>
      <c r="AG66" s="3">
        <f t="shared" si="12"/>
        <v>0.622947388355369</v>
      </c>
      <c r="AH66" s="3">
        <f t="shared" si="13"/>
        <v>0.29859695263894015</v>
      </c>
    </row>
    <row r="67" spans="1:34">
      <c r="A67" s="1" t="s">
        <v>407</v>
      </c>
      <c r="B67" s="2">
        <v>43</v>
      </c>
      <c r="C67" s="1">
        <v>66</v>
      </c>
      <c r="D67" s="1">
        <v>72</v>
      </c>
      <c r="E67" s="1">
        <v>19</v>
      </c>
      <c r="F67" s="1">
        <v>67</v>
      </c>
      <c r="G67" s="1">
        <v>35</v>
      </c>
      <c r="H67" s="1">
        <v>56</v>
      </c>
      <c r="I67" s="1" t="s">
        <v>334</v>
      </c>
      <c r="J67" s="1" t="s">
        <v>199</v>
      </c>
      <c r="K67" s="1" t="s">
        <v>23</v>
      </c>
      <c r="L67" s="1" t="s">
        <v>200</v>
      </c>
      <c r="M67" s="1">
        <v>548610</v>
      </c>
      <c r="N67" s="1">
        <v>548631</v>
      </c>
      <c r="O67" s="1" t="str">
        <f>IF(N68&gt;M68,"Plus","Minus")</f>
        <v>Plus</v>
      </c>
      <c r="P67" s="1">
        <v>22</v>
      </c>
      <c r="Q67" s="1">
        <v>216</v>
      </c>
      <c r="R67" s="1">
        <v>17223566</v>
      </c>
      <c r="S67" s="1">
        <v>17223781</v>
      </c>
      <c r="T67" s="1" t="s">
        <v>201</v>
      </c>
      <c r="U67" s="1">
        <v>-103.1</v>
      </c>
      <c r="V67" s="1">
        <v>-47.731479999999998</v>
      </c>
      <c r="W67" s="1">
        <v>26.851849999999999</v>
      </c>
      <c r="X67" s="1">
        <v>-1</v>
      </c>
      <c r="Y67" s="1">
        <v>-1</v>
      </c>
      <c r="Z67" s="1" t="s">
        <v>26</v>
      </c>
      <c r="AA67" s="1">
        <v>9.9010000000000001E-3</v>
      </c>
      <c r="AB67" s="3">
        <f t="shared" si="7"/>
        <v>5.7861648760953344</v>
      </c>
      <c r="AC67" s="3">
        <f t="shared" si="8"/>
        <v>8.9178644417045287</v>
      </c>
      <c r="AD67" s="3">
        <f t="shared" si="9"/>
        <v>9.3457216065295441</v>
      </c>
      <c r="AE67" s="3">
        <f t="shared" si="10"/>
        <v>1.9333754741348956</v>
      </c>
      <c r="AF67" s="3">
        <f t="shared" si="11"/>
        <v>6.7822105653681097</v>
      </c>
      <c r="AG67" s="3">
        <f t="shared" si="12"/>
        <v>3.6338597654063198</v>
      </c>
      <c r="AH67" s="3">
        <f t="shared" si="13"/>
        <v>5.5738097825935489</v>
      </c>
    </row>
    <row r="68" spans="1:34">
      <c r="A68" s="1" t="s">
        <v>408</v>
      </c>
      <c r="B68" s="2">
        <v>0</v>
      </c>
      <c r="C68" s="1">
        <v>16</v>
      </c>
      <c r="D68" s="1">
        <v>10</v>
      </c>
      <c r="E68" s="1">
        <v>0</v>
      </c>
      <c r="F68" s="1">
        <v>0</v>
      </c>
      <c r="G68" s="1">
        <v>0</v>
      </c>
      <c r="H68" s="1">
        <v>0</v>
      </c>
      <c r="I68" s="1" t="s">
        <v>337</v>
      </c>
      <c r="J68" s="1" t="s">
        <v>202</v>
      </c>
      <c r="K68" s="1" t="s">
        <v>23</v>
      </c>
      <c r="L68" s="1" t="s">
        <v>203</v>
      </c>
      <c r="M68" s="1">
        <v>146285</v>
      </c>
      <c r="N68" s="1">
        <v>146305</v>
      </c>
      <c r="O68" s="1" t="s">
        <v>465</v>
      </c>
      <c r="P68" s="1">
        <v>21</v>
      </c>
      <c r="Q68" s="1">
        <v>118</v>
      </c>
      <c r="R68" s="1">
        <v>1142471</v>
      </c>
      <c r="S68" s="1">
        <v>1142353</v>
      </c>
      <c r="T68" s="1" t="s">
        <v>204</v>
      </c>
      <c r="U68" s="1">
        <v>-81.5</v>
      </c>
      <c r="V68" s="1">
        <v>-69.067795000000004</v>
      </c>
      <c r="W68" s="1">
        <v>31.355931999999999</v>
      </c>
      <c r="X68" s="1">
        <v>-1</v>
      </c>
      <c r="Y68" s="1">
        <v>-1</v>
      </c>
      <c r="Z68" s="1" t="s">
        <v>26</v>
      </c>
      <c r="AA68" s="1">
        <v>9.9010000000000001E-3</v>
      </c>
      <c r="AB68" s="3">
        <f t="shared" si="7"/>
        <v>0</v>
      </c>
      <c r="AC68" s="3">
        <f t="shared" si="8"/>
        <v>2.1619065313223098</v>
      </c>
      <c r="AD68" s="3">
        <f t="shared" si="9"/>
        <v>1.29801688979577</v>
      </c>
      <c r="AE68" s="3">
        <f t="shared" si="10"/>
        <v>0</v>
      </c>
      <c r="AF68" s="3">
        <f t="shared" si="11"/>
        <v>0</v>
      </c>
      <c r="AG68" s="3">
        <f t="shared" si="12"/>
        <v>0</v>
      </c>
      <c r="AH68" s="3">
        <f t="shared" si="13"/>
        <v>0</v>
      </c>
    </row>
    <row r="69" spans="1:34">
      <c r="A69" s="1" t="s">
        <v>409</v>
      </c>
      <c r="B69" s="2">
        <v>5</v>
      </c>
      <c r="C69" s="1">
        <v>0</v>
      </c>
      <c r="D69" s="1">
        <v>28</v>
      </c>
      <c r="E69" s="1">
        <v>1</v>
      </c>
      <c r="F69" s="1">
        <v>9</v>
      </c>
      <c r="G69" s="1">
        <v>4</v>
      </c>
      <c r="H69" s="1">
        <v>9</v>
      </c>
      <c r="I69" s="1" t="s">
        <v>331</v>
      </c>
      <c r="J69" s="1" t="s">
        <v>205</v>
      </c>
      <c r="K69" s="1" t="s">
        <v>23</v>
      </c>
      <c r="L69" s="1" t="s">
        <v>206</v>
      </c>
      <c r="M69" s="1">
        <v>71098</v>
      </c>
      <c r="N69" s="1">
        <v>71119</v>
      </c>
      <c r="O69" s="1" t="s">
        <v>465</v>
      </c>
      <c r="P69" s="1">
        <v>22</v>
      </c>
      <c r="Q69" s="1">
        <v>214</v>
      </c>
      <c r="R69" s="1">
        <v>35099926</v>
      </c>
      <c r="S69" s="1">
        <v>35099713</v>
      </c>
      <c r="T69" s="1" t="s">
        <v>207</v>
      </c>
      <c r="U69" s="1">
        <v>-150.5</v>
      </c>
      <c r="V69" s="1">
        <v>-70.327100000000002</v>
      </c>
      <c r="W69" s="1">
        <v>39.252339999999997</v>
      </c>
      <c r="X69" s="1">
        <v>-1</v>
      </c>
      <c r="Y69" s="1">
        <v>-1</v>
      </c>
      <c r="Z69" s="1" t="s">
        <v>26</v>
      </c>
      <c r="AA69" s="1">
        <v>9.9010000000000001E-3</v>
      </c>
      <c r="AB69" s="3">
        <f t="shared" si="7"/>
        <v>0.67280986931341102</v>
      </c>
      <c r="AC69" s="3">
        <f t="shared" si="8"/>
        <v>0</v>
      </c>
      <c r="AD69" s="3">
        <f t="shared" si="9"/>
        <v>3.634447291428156</v>
      </c>
      <c r="AE69" s="3">
        <f t="shared" si="10"/>
        <v>0.10175660390183662</v>
      </c>
      <c r="AF69" s="3">
        <f t="shared" si="11"/>
        <v>0.91104321027332824</v>
      </c>
      <c r="AG69" s="3">
        <f t="shared" si="12"/>
        <v>0.41529825890357941</v>
      </c>
      <c r="AH69" s="3">
        <f t="shared" si="13"/>
        <v>0.89579085791682045</v>
      </c>
    </row>
    <row r="70" spans="1:34">
      <c r="A70" s="1" t="s">
        <v>410</v>
      </c>
      <c r="B70" s="2">
        <v>1</v>
      </c>
      <c r="C70" s="1">
        <v>3</v>
      </c>
      <c r="D70" s="1">
        <v>1</v>
      </c>
      <c r="E70" s="1">
        <v>13</v>
      </c>
      <c r="F70" s="1">
        <v>5</v>
      </c>
      <c r="G70" s="1">
        <v>7</v>
      </c>
      <c r="H70" s="1">
        <v>13</v>
      </c>
      <c r="I70" s="1" t="s">
        <v>329</v>
      </c>
      <c r="J70" s="1" t="s">
        <v>208</v>
      </c>
      <c r="K70" s="1" t="s">
        <v>23</v>
      </c>
      <c r="L70" s="1" t="s">
        <v>209</v>
      </c>
      <c r="M70" s="1">
        <v>230372</v>
      </c>
      <c r="N70" s="1">
        <v>230393</v>
      </c>
      <c r="O70" s="1" t="str">
        <f>IF(N71&gt;M71,"Plus","Minus")</f>
        <v>Plus</v>
      </c>
      <c r="P70" s="1">
        <v>22</v>
      </c>
      <c r="Q70" s="1">
        <v>160</v>
      </c>
      <c r="R70" s="1">
        <v>25174010</v>
      </c>
      <c r="S70" s="1">
        <v>25173851</v>
      </c>
      <c r="T70" s="1" t="s">
        <v>210</v>
      </c>
      <c r="U70" s="1">
        <v>-94.2</v>
      </c>
      <c r="V70" s="1">
        <v>-58.875</v>
      </c>
      <c r="W70" s="1">
        <v>31.25</v>
      </c>
      <c r="X70" s="1">
        <v>-1</v>
      </c>
      <c r="Y70" s="1">
        <v>-1</v>
      </c>
      <c r="Z70" s="1" t="s">
        <v>26</v>
      </c>
      <c r="AA70" s="1">
        <v>9.9010000000000001E-3</v>
      </c>
      <c r="AB70" s="3">
        <f t="shared" si="7"/>
        <v>0.13456197386268218</v>
      </c>
      <c r="AC70" s="3">
        <f t="shared" si="8"/>
        <v>0.40535747462293309</v>
      </c>
      <c r="AD70" s="3">
        <f t="shared" si="9"/>
        <v>0.129801688979577</v>
      </c>
      <c r="AE70" s="3">
        <f t="shared" si="10"/>
        <v>1.3228358507238762</v>
      </c>
      <c r="AF70" s="3">
        <f t="shared" si="11"/>
        <v>0.50613511681851564</v>
      </c>
      <c r="AG70" s="3">
        <f t="shared" si="12"/>
        <v>0.72677195308126386</v>
      </c>
      <c r="AH70" s="3">
        <f t="shared" si="13"/>
        <v>1.293920128102074</v>
      </c>
    </row>
    <row r="71" spans="1:34">
      <c r="A71" s="1" t="s">
        <v>411</v>
      </c>
      <c r="B71" s="2">
        <v>0</v>
      </c>
      <c r="C71" s="1">
        <v>4</v>
      </c>
      <c r="D71" s="1">
        <v>4</v>
      </c>
      <c r="E71" s="1">
        <v>13</v>
      </c>
      <c r="F71" s="1">
        <v>6</v>
      </c>
      <c r="G71" s="1">
        <v>5</v>
      </c>
      <c r="H71" s="1">
        <v>7</v>
      </c>
      <c r="I71" s="1" t="s">
        <v>329</v>
      </c>
      <c r="J71" s="1" t="s">
        <v>211</v>
      </c>
      <c r="K71" s="1" t="s">
        <v>23</v>
      </c>
      <c r="L71" s="1" t="s">
        <v>212</v>
      </c>
      <c r="M71" s="1">
        <v>638466</v>
      </c>
      <c r="N71" s="1">
        <v>638487</v>
      </c>
      <c r="O71" s="1" t="str">
        <f>IF(N72&gt;M72,"Plus","Minus")</f>
        <v>Plus</v>
      </c>
      <c r="P71" s="1">
        <v>22</v>
      </c>
      <c r="Q71" s="1">
        <v>147</v>
      </c>
      <c r="R71" s="1">
        <v>46880756</v>
      </c>
      <c r="S71" s="1">
        <v>46880902</v>
      </c>
      <c r="T71" s="1" t="s">
        <v>213</v>
      </c>
      <c r="U71" s="1">
        <v>-91.2</v>
      </c>
      <c r="V71" s="1">
        <v>-62.040813</v>
      </c>
      <c r="W71" s="1">
        <v>38.095238000000002</v>
      </c>
      <c r="X71" s="1">
        <v>-1</v>
      </c>
      <c r="Y71" s="1">
        <v>-1</v>
      </c>
      <c r="Z71" s="1" t="s">
        <v>26</v>
      </c>
      <c r="AA71" s="1">
        <v>9.9010000000000001E-3</v>
      </c>
      <c r="AB71" s="3">
        <f t="shared" si="7"/>
        <v>0</v>
      </c>
      <c r="AC71" s="3">
        <f t="shared" si="8"/>
        <v>0.54047663283057745</v>
      </c>
      <c r="AD71" s="3">
        <f t="shared" si="9"/>
        <v>0.519206755918308</v>
      </c>
      <c r="AE71" s="3">
        <f t="shared" si="10"/>
        <v>1.3228358507238762</v>
      </c>
      <c r="AF71" s="3">
        <f t="shared" si="11"/>
        <v>0.60736214018221879</v>
      </c>
      <c r="AG71" s="3">
        <f t="shared" si="12"/>
        <v>0.51912282362947426</v>
      </c>
      <c r="AH71" s="3">
        <f t="shared" si="13"/>
        <v>0.69672622282419361</v>
      </c>
    </row>
    <row r="72" spans="1:34">
      <c r="A72" s="1" t="s">
        <v>412</v>
      </c>
      <c r="B72" s="2">
        <v>0</v>
      </c>
      <c r="C72" s="1">
        <v>6</v>
      </c>
      <c r="D72" s="1">
        <v>5</v>
      </c>
      <c r="E72" s="1">
        <v>13</v>
      </c>
      <c r="F72" s="1">
        <v>9</v>
      </c>
      <c r="G72" s="1">
        <v>8</v>
      </c>
      <c r="H72" s="1">
        <v>7</v>
      </c>
      <c r="I72" s="1" t="s">
        <v>333</v>
      </c>
      <c r="J72" s="1" t="s">
        <v>214</v>
      </c>
      <c r="K72" s="1" t="s">
        <v>23</v>
      </c>
      <c r="L72" s="1" t="s">
        <v>215</v>
      </c>
      <c r="M72" s="1">
        <v>285960</v>
      </c>
      <c r="N72" s="1">
        <v>285980</v>
      </c>
      <c r="O72" s="1" t="str">
        <f>IF(N73&gt;M73,"Plus","Minus")</f>
        <v>Plus</v>
      </c>
      <c r="P72" s="1">
        <v>21</v>
      </c>
      <c r="Q72" s="1">
        <v>98</v>
      </c>
      <c r="R72" s="1">
        <v>391245</v>
      </c>
      <c r="S72" s="1">
        <v>391342</v>
      </c>
      <c r="T72" s="1" t="s">
        <v>216</v>
      </c>
      <c r="U72" s="1">
        <v>-47.5</v>
      </c>
      <c r="V72" s="1">
        <v>-48.469386999999998</v>
      </c>
      <c r="W72" s="1">
        <v>32.653060000000004</v>
      </c>
      <c r="X72" s="1">
        <v>-1</v>
      </c>
      <c r="Y72" s="1">
        <v>-1</v>
      </c>
      <c r="Z72" s="1" t="s">
        <v>26</v>
      </c>
      <c r="AA72" s="1">
        <v>9.9010000000000001E-3</v>
      </c>
      <c r="AB72" s="3">
        <f t="shared" si="7"/>
        <v>0</v>
      </c>
      <c r="AC72" s="3">
        <f t="shared" si="8"/>
        <v>0.81071494924586618</v>
      </c>
      <c r="AD72" s="3">
        <f t="shared" si="9"/>
        <v>0.64900844489788501</v>
      </c>
      <c r="AE72" s="3">
        <f t="shared" si="10"/>
        <v>1.3228358507238762</v>
      </c>
      <c r="AF72" s="3">
        <f t="shared" si="11"/>
        <v>0.91104321027332824</v>
      </c>
      <c r="AG72" s="3">
        <f t="shared" si="12"/>
        <v>0.83059651780715882</v>
      </c>
      <c r="AH72" s="3">
        <f t="shared" si="13"/>
        <v>0.69672622282419361</v>
      </c>
    </row>
    <row r="73" spans="1:34">
      <c r="A73" s="1" t="s">
        <v>413</v>
      </c>
      <c r="B73" s="2">
        <v>0</v>
      </c>
      <c r="C73" s="1">
        <v>6</v>
      </c>
      <c r="D73" s="1">
        <v>5</v>
      </c>
      <c r="E73" s="1">
        <v>13</v>
      </c>
      <c r="F73" s="1">
        <v>9</v>
      </c>
      <c r="G73" s="1">
        <v>8</v>
      </c>
      <c r="H73" s="1">
        <v>7</v>
      </c>
      <c r="I73" s="1" t="s">
        <v>335</v>
      </c>
      <c r="J73" s="1" t="s">
        <v>214</v>
      </c>
      <c r="K73" s="1" t="s">
        <v>23</v>
      </c>
      <c r="L73" s="1" t="s">
        <v>217</v>
      </c>
      <c r="M73" s="1">
        <v>57788</v>
      </c>
      <c r="N73" s="1">
        <v>57808</v>
      </c>
      <c r="O73" s="1" t="s">
        <v>465</v>
      </c>
      <c r="P73" s="1">
        <v>21</v>
      </c>
      <c r="Q73" s="1">
        <v>88</v>
      </c>
      <c r="R73" s="1">
        <v>7312174</v>
      </c>
      <c r="S73" s="1">
        <v>7312087</v>
      </c>
      <c r="T73" s="1" t="s">
        <v>218</v>
      </c>
      <c r="U73" s="1">
        <v>-53.5</v>
      </c>
      <c r="V73" s="1">
        <v>-60.795456000000001</v>
      </c>
      <c r="W73" s="1">
        <v>36.363636</v>
      </c>
      <c r="X73" s="1">
        <v>-1</v>
      </c>
      <c r="Y73" s="1">
        <v>-1</v>
      </c>
      <c r="Z73" s="1" t="s">
        <v>26</v>
      </c>
      <c r="AA73" s="1">
        <v>9.9010000000000001E-3</v>
      </c>
      <c r="AB73" s="3">
        <f t="shared" si="7"/>
        <v>0</v>
      </c>
      <c r="AC73" s="3">
        <f t="shared" si="8"/>
        <v>0.81071494924586618</v>
      </c>
      <c r="AD73" s="3">
        <f t="shared" si="9"/>
        <v>0.64900844489788501</v>
      </c>
      <c r="AE73" s="3">
        <f t="shared" si="10"/>
        <v>1.3228358507238762</v>
      </c>
      <c r="AF73" s="3">
        <f t="shared" si="11"/>
        <v>0.91104321027332824</v>
      </c>
      <c r="AG73" s="3">
        <f t="shared" si="12"/>
        <v>0.83059651780715882</v>
      </c>
      <c r="AH73" s="3">
        <f t="shared" si="13"/>
        <v>0.69672622282419361</v>
      </c>
    </row>
    <row r="74" spans="1:34">
      <c r="A74" s="1" t="s">
        <v>414</v>
      </c>
      <c r="B74" s="2">
        <v>4</v>
      </c>
      <c r="C74" s="1">
        <v>0</v>
      </c>
      <c r="D74" s="1">
        <v>2</v>
      </c>
      <c r="E74" s="1">
        <v>13</v>
      </c>
      <c r="F74" s="1">
        <v>7</v>
      </c>
      <c r="G74" s="1">
        <v>16</v>
      </c>
      <c r="H74" s="1">
        <v>13</v>
      </c>
      <c r="I74" s="1" t="s">
        <v>330</v>
      </c>
      <c r="J74" s="1" t="s">
        <v>219</v>
      </c>
      <c r="K74" s="1" t="s">
        <v>23</v>
      </c>
      <c r="L74" s="1" t="s">
        <v>220</v>
      </c>
      <c r="M74" s="1">
        <v>169653</v>
      </c>
      <c r="N74" s="1">
        <v>169673</v>
      </c>
      <c r="O74" s="1" t="str">
        <f>IF(N75&gt;M75,"Plus","Minus")</f>
        <v>Plus</v>
      </c>
      <c r="P74" s="1">
        <v>21</v>
      </c>
      <c r="Q74" s="1">
        <v>77</v>
      </c>
      <c r="R74" s="1">
        <v>2772007</v>
      </c>
      <c r="S74" s="1">
        <v>2772083</v>
      </c>
      <c r="T74" s="1" t="s">
        <v>221</v>
      </c>
      <c r="U74" s="1">
        <v>-23.9</v>
      </c>
      <c r="V74" s="1">
        <v>-31.038961</v>
      </c>
      <c r="W74" s="1">
        <v>33.766235000000002</v>
      </c>
      <c r="X74" s="1">
        <v>-1</v>
      </c>
      <c r="Y74" s="1">
        <v>-1</v>
      </c>
      <c r="Z74" s="1" t="s">
        <v>26</v>
      </c>
      <c r="AA74" s="1">
        <v>9.9010000000000001E-3</v>
      </c>
      <c r="AB74" s="3">
        <f t="shared" si="7"/>
        <v>0.53824789545072871</v>
      </c>
      <c r="AC74" s="3">
        <f t="shared" si="8"/>
        <v>0</v>
      </c>
      <c r="AD74" s="3">
        <f t="shared" si="9"/>
        <v>0.259603377959154</v>
      </c>
      <c r="AE74" s="3">
        <f t="shared" si="10"/>
        <v>1.3228358507238762</v>
      </c>
      <c r="AF74" s="3">
        <f t="shared" si="11"/>
        <v>0.70858916354592194</v>
      </c>
      <c r="AG74" s="3">
        <f t="shared" si="12"/>
        <v>1.6611930356143176</v>
      </c>
      <c r="AH74" s="3">
        <f t="shared" si="13"/>
        <v>1.293920128102074</v>
      </c>
    </row>
    <row r="75" spans="1:34">
      <c r="A75" s="1" t="s">
        <v>415</v>
      </c>
      <c r="B75" s="2">
        <v>3</v>
      </c>
      <c r="C75" s="1">
        <v>0</v>
      </c>
      <c r="D75" s="1">
        <v>4</v>
      </c>
      <c r="E75" s="1">
        <v>11</v>
      </c>
      <c r="F75" s="1">
        <v>14</v>
      </c>
      <c r="G75" s="1">
        <v>19</v>
      </c>
      <c r="H75" s="1">
        <v>18</v>
      </c>
      <c r="I75" s="1" t="s">
        <v>337</v>
      </c>
      <c r="J75" s="1" t="s">
        <v>222</v>
      </c>
      <c r="K75" s="1" t="s">
        <v>23</v>
      </c>
      <c r="L75" s="1" t="s">
        <v>223</v>
      </c>
      <c r="M75" s="1">
        <v>157431</v>
      </c>
      <c r="N75" s="1">
        <v>157450</v>
      </c>
      <c r="O75" s="1" t="str">
        <f>IF(N76&gt;M76,"Plus","Minus")</f>
        <v>Plus</v>
      </c>
      <c r="P75" s="1">
        <v>20</v>
      </c>
      <c r="Q75" s="1">
        <v>194</v>
      </c>
      <c r="R75" s="1">
        <v>40819391</v>
      </c>
      <c r="S75" s="1">
        <v>40819584</v>
      </c>
      <c r="T75" s="1" t="s">
        <v>224</v>
      </c>
      <c r="U75" s="1">
        <v>-89.5</v>
      </c>
      <c r="V75" s="1">
        <v>-46.13402</v>
      </c>
      <c r="W75" s="1">
        <v>40.206184</v>
      </c>
      <c r="X75" s="1">
        <v>-1</v>
      </c>
      <c r="Y75" s="1">
        <v>-1</v>
      </c>
      <c r="Z75" s="1" t="s">
        <v>26</v>
      </c>
      <c r="AA75" s="1">
        <v>9.9010000000000001E-3</v>
      </c>
      <c r="AB75" s="3">
        <f t="shared" si="7"/>
        <v>0.40368592158804661</v>
      </c>
      <c r="AC75" s="3">
        <f t="shared" si="8"/>
        <v>0</v>
      </c>
      <c r="AD75" s="3">
        <f t="shared" si="9"/>
        <v>0.519206755918308</v>
      </c>
      <c r="AE75" s="3">
        <f t="shared" si="10"/>
        <v>1.1193226429202028</v>
      </c>
      <c r="AF75" s="3">
        <f t="shared" si="11"/>
        <v>1.4171783270918439</v>
      </c>
      <c r="AG75" s="3">
        <f t="shared" si="12"/>
        <v>1.9726667297920022</v>
      </c>
      <c r="AH75" s="3">
        <f t="shared" si="13"/>
        <v>1.7915817158336409</v>
      </c>
    </row>
    <row r="76" spans="1:34">
      <c r="A76" s="1" t="s">
        <v>416</v>
      </c>
      <c r="B76" s="2">
        <v>0</v>
      </c>
      <c r="C76" s="1">
        <v>6</v>
      </c>
      <c r="D76" s="1">
        <v>5</v>
      </c>
      <c r="E76" s="1">
        <v>13</v>
      </c>
      <c r="F76" s="1">
        <v>9</v>
      </c>
      <c r="G76" s="1">
        <v>8</v>
      </c>
      <c r="H76" s="1">
        <v>7</v>
      </c>
      <c r="I76" s="1" t="s">
        <v>336</v>
      </c>
      <c r="J76" s="1" t="s">
        <v>214</v>
      </c>
      <c r="K76" s="1" t="s">
        <v>23</v>
      </c>
      <c r="L76" s="1" t="s">
        <v>225</v>
      </c>
      <c r="M76" s="1">
        <v>209732</v>
      </c>
      <c r="N76" s="1">
        <v>209752</v>
      </c>
      <c r="O76" s="1" t="s">
        <v>465</v>
      </c>
      <c r="P76" s="1">
        <v>21</v>
      </c>
      <c r="Q76" s="1">
        <v>116</v>
      </c>
      <c r="R76" s="1">
        <v>24868584</v>
      </c>
      <c r="S76" s="1">
        <v>24868469</v>
      </c>
      <c r="T76" s="1" t="s">
        <v>226</v>
      </c>
      <c r="U76" s="1">
        <v>-55.9</v>
      </c>
      <c r="V76" s="1">
        <v>-48.189660000000003</v>
      </c>
      <c r="W76" s="1">
        <v>35.344825999999998</v>
      </c>
      <c r="X76" s="1">
        <v>-1</v>
      </c>
      <c r="Y76" s="1">
        <v>-1</v>
      </c>
      <c r="Z76" s="1" t="s">
        <v>26</v>
      </c>
      <c r="AA76" s="1">
        <v>9.9010000000000001E-3</v>
      </c>
      <c r="AB76" s="3">
        <f t="shared" si="7"/>
        <v>0</v>
      </c>
      <c r="AC76" s="3">
        <f t="shared" si="8"/>
        <v>0.81071494924586618</v>
      </c>
      <c r="AD76" s="3">
        <f t="shared" si="9"/>
        <v>0.64900844489788501</v>
      </c>
      <c r="AE76" s="3">
        <f t="shared" si="10"/>
        <v>1.3228358507238762</v>
      </c>
      <c r="AF76" s="3">
        <f t="shared" si="11"/>
        <v>0.91104321027332824</v>
      </c>
      <c r="AG76" s="3">
        <f t="shared" si="12"/>
        <v>0.83059651780715882</v>
      </c>
      <c r="AH76" s="3">
        <f t="shared" si="13"/>
        <v>0.69672622282419361</v>
      </c>
    </row>
    <row r="77" spans="1:34">
      <c r="A77" s="1" t="s">
        <v>417</v>
      </c>
      <c r="B77" s="2">
        <v>0</v>
      </c>
      <c r="C77" s="1">
        <v>4</v>
      </c>
      <c r="D77" s="1">
        <v>4</v>
      </c>
      <c r="E77" s="1">
        <v>13</v>
      </c>
      <c r="F77" s="1">
        <v>6</v>
      </c>
      <c r="G77" s="1">
        <v>5</v>
      </c>
      <c r="H77" s="1">
        <v>7</v>
      </c>
      <c r="I77" s="1" t="s">
        <v>331</v>
      </c>
      <c r="J77" s="1" t="s">
        <v>211</v>
      </c>
      <c r="K77" s="1" t="s">
        <v>23</v>
      </c>
      <c r="L77" s="1" t="s">
        <v>227</v>
      </c>
      <c r="M77" s="1">
        <v>65079</v>
      </c>
      <c r="N77" s="1">
        <v>65100</v>
      </c>
      <c r="O77" s="1" t="s">
        <v>465</v>
      </c>
      <c r="P77" s="1">
        <v>22</v>
      </c>
      <c r="Q77" s="1">
        <v>143</v>
      </c>
      <c r="R77" s="1">
        <v>33394842</v>
      </c>
      <c r="S77" s="1">
        <v>33394984</v>
      </c>
      <c r="T77" s="1" t="s">
        <v>228</v>
      </c>
      <c r="U77" s="1">
        <v>-66.400000000000006</v>
      </c>
      <c r="V77" s="1">
        <v>-46.433566999999996</v>
      </c>
      <c r="W77" s="1">
        <v>34.265735999999997</v>
      </c>
      <c r="X77" s="1">
        <v>-1</v>
      </c>
      <c r="Y77" s="1">
        <v>-1</v>
      </c>
      <c r="Z77" s="1" t="s">
        <v>26</v>
      </c>
      <c r="AA77" s="1">
        <v>9.9010000000000001E-3</v>
      </c>
      <c r="AB77" s="3">
        <f t="shared" si="7"/>
        <v>0</v>
      </c>
      <c r="AC77" s="3">
        <f t="shared" si="8"/>
        <v>0.54047663283057745</v>
      </c>
      <c r="AD77" s="3">
        <f t="shared" si="9"/>
        <v>0.519206755918308</v>
      </c>
      <c r="AE77" s="3">
        <f t="shared" si="10"/>
        <v>1.3228358507238762</v>
      </c>
      <c r="AF77" s="3">
        <f t="shared" si="11"/>
        <v>0.60736214018221879</v>
      </c>
      <c r="AG77" s="3">
        <f t="shared" si="12"/>
        <v>0.51912282362947426</v>
      </c>
      <c r="AH77" s="3">
        <f t="shared" si="13"/>
        <v>0.69672622282419361</v>
      </c>
    </row>
    <row r="78" spans="1:34">
      <c r="A78" s="1" t="s">
        <v>418</v>
      </c>
      <c r="B78" s="2">
        <v>0</v>
      </c>
      <c r="C78" s="1">
        <v>4</v>
      </c>
      <c r="D78" s="1">
        <v>4</v>
      </c>
      <c r="E78" s="1">
        <v>13</v>
      </c>
      <c r="F78" s="1">
        <v>6</v>
      </c>
      <c r="G78" s="1">
        <v>5</v>
      </c>
      <c r="H78" s="1">
        <v>7</v>
      </c>
      <c r="I78" s="1" t="s">
        <v>328</v>
      </c>
      <c r="J78" s="1" t="s">
        <v>211</v>
      </c>
      <c r="K78" s="1" t="s">
        <v>23</v>
      </c>
      <c r="L78" s="1" t="s">
        <v>229</v>
      </c>
      <c r="M78" s="1">
        <v>160808</v>
      </c>
      <c r="N78" s="1">
        <v>160829</v>
      </c>
      <c r="O78" s="1" t="s">
        <v>465</v>
      </c>
      <c r="P78" s="1">
        <v>22</v>
      </c>
      <c r="Q78" s="1">
        <v>119</v>
      </c>
      <c r="R78" s="1">
        <v>15147860</v>
      </c>
      <c r="S78" s="1">
        <v>15147742</v>
      </c>
      <c r="T78" s="1" t="s">
        <v>230</v>
      </c>
      <c r="U78" s="1">
        <v>-64.900000000000006</v>
      </c>
      <c r="V78" s="1">
        <v>-54.537815000000002</v>
      </c>
      <c r="W78" s="1">
        <v>41.176470000000002</v>
      </c>
      <c r="X78" s="1">
        <v>-1</v>
      </c>
      <c r="Y78" s="1">
        <v>-1</v>
      </c>
      <c r="Z78" s="1" t="s">
        <v>26</v>
      </c>
      <c r="AA78" s="1">
        <v>9.9010000000000001E-3</v>
      </c>
      <c r="AB78" s="3">
        <f t="shared" si="7"/>
        <v>0</v>
      </c>
      <c r="AC78" s="3">
        <f t="shared" si="8"/>
        <v>0.54047663283057745</v>
      </c>
      <c r="AD78" s="3">
        <f t="shared" si="9"/>
        <v>0.519206755918308</v>
      </c>
      <c r="AE78" s="3">
        <f t="shared" si="10"/>
        <v>1.3228358507238762</v>
      </c>
      <c r="AF78" s="3">
        <f t="shared" si="11"/>
        <v>0.60736214018221879</v>
      </c>
      <c r="AG78" s="3">
        <f t="shared" si="12"/>
        <v>0.51912282362947426</v>
      </c>
      <c r="AH78" s="3">
        <f t="shared" si="13"/>
        <v>0.69672622282419361</v>
      </c>
    </row>
    <row r="79" spans="1:34">
      <c r="A79" s="1" t="s">
        <v>419</v>
      </c>
      <c r="B79" s="2">
        <v>0</v>
      </c>
      <c r="C79" s="1">
        <v>4</v>
      </c>
      <c r="D79" s="1">
        <v>4</v>
      </c>
      <c r="E79" s="1">
        <v>13</v>
      </c>
      <c r="F79" s="1">
        <v>6</v>
      </c>
      <c r="G79" s="1">
        <v>5</v>
      </c>
      <c r="H79" s="1">
        <v>7</v>
      </c>
      <c r="I79" s="1" t="s">
        <v>336</v>
      </c>
      <c r="J79" s="1" t="s">
        <v>211</v>
      </c>
      <c r="K79" s="1" t="s">
        <v>23</v>
      </c>
      <c r="L79" s="1" t="s">
        <v>232</v>
      </c>
      <c r="M79" s="1">
        <v>143838</v>
      </c>
      <c r="N79" s="1">
        <v>143859</v>
      </c>
      <c r="O79" s="1" t="str">
        <f>IF(N80&gt;M80,"Plus","Minus")</f>
        <v>Plus</v>
      </c>
      <c r="P79" s="1">
        <v>22</v>
      </c>
      <c r="Q79" s="1">
        <v>145</v>
      </c>
      <c r="R79" s="1">
        <v>53342113</v>
      </c>
      <c r="S79" s="1">
        <v>53342257</v>
      </c>
      <c r="T79" s="1" t="s">
        <v>233</v>
      </c>
      <c r="U79" s="1">
        <v>-80.81</v>
      </c>
      <c r="V79" s="1">
        <v>-55.731032999999996</v>
      </c>
      <c r="W79" s="1">
        <v>36.551723000000003</v>
      </c>
      <c r="X79" s="1">
        <v>-1</v>
      </c>
      <c r="Y79" s="1">
        <v>-1</v>
      </c>
      <c r="Z79" s="1" t="s">
        <v>26</v>
      </c>
      <c r="AA79" s="1">
        <v>9.9010000000000001E-3</v>
      </c>
      <c r="AB79" s="3">
        <f t="shared" si="7"/>
        <v>0</v>
      </c>
      <c r="AC79" s="3">
        <f t="shared" si="8"/>
        <v>0.54047663283057745</v>
      </c>
      <c r="AD79" s="3">
        <f t="shared" si="9"/>
        <v>0.519206755918308</v>
      </c>
      <c r="AE79" s="3">
        <f t="shared" si="10"/>
        <v>1.3228358507238762</v>
      </c>
      <c r="AF79" s="3">
        <f t="shared" si="11"/>
        <v>0.60736214018221879</v>
      </c>
      <c r="AG79" s="3">
        <f t="shared" si="12"/>
        <v>0.51912282362947426</v>
      </c>
      <c r="AH79" s="3">
        <f t="shared" si="13"/>
        <v>0.69672622282419361</v>
      </c>
    </row>
    <row r="80" spans="1:34">
      <c r="A80" s="1" t="s">
        <v>420</v>
      </c>
      <c r="B80" s="2">
        <v>0</v>
      </c>
      <c r="C80" s="1">
        <v>1</v>
      </c>
      <c r="D80" s="1">
        <v>1</v>
      </c>
      <c r="E80" s="1">
        <v>14</v>
      </c>
      <c r="F80" s="1">
        <v>23</v>
      </c>
      <c r="G80" s="1">
        <v>28</v>
      </c>
      <c r="H80" s="1">
        <v>22</v>
      </c>
      <c r="I80" s="1" t="s">
        <v>332</v>
      </c>
      <c r="J80" s="1" t="s">
        <v>231</v>
      </c>
      <c r="K80" s="1" t="s">
        <v>23</v>
      </c>
      <c r="L80" s="1" t="s">
        <v>234</v>
      </c>
      <c r="M80" s="1">
        <v>140178</v>
      </c>
      <c r="N80" s="1">
        <v>140198</v>
      </c>
      <c r="O80" s="1" t="s">
        <v>465</v>
      </c>
      <c r="P80" s="1">
        <v>21</v>
      </c>
      <c r="Q80" s="1">
        <v>211</v>
      </c>
      <c r="R80" s="1">
        <v>50269540</v>
      </c>
      <c r="S80" s="1">
        <v>50269437</v>
      </c>
      <c r="T80" s="1" t="s">
        <v>235</v>
      </c>
      <c r="U80" s="1">
        <v>-87.7</v>
      </c>
      <c r="V80" s="1">
        <v>-41.563980000000001</v>
      </c>
      <c r="W80" s="1">
        <v>30.805686999999999</v>
      </c>
      <c r="X80" s="1">
        <v>-1</v>
      </c>
      <c r="Y80" s="1">
        <v>-1</v>
      </c>
      <c r="Z80" s="1" t="s">
        <v>26</v>
      </c>
      <c r="AA80" s="1">
        <v>9.9010000000000001E-3</v>
      </c>
      <c r="AB80" s="3">
        <f t="shared" si="7"/>
        <v>0</v>
      </c>
      <c r="AC80" s="3">
        <f t="shared" si="8"/>
        <v>0.13511915820764436</v>
      </c>
      <c r="AD80" s="3">
        <f t="shared" si="9"/>
        <v>0.129801688979577</v>
      </c>
      <c r="AE80" s="3">
        <f t="shared" si="10"/>
        <v>1.4245924546257127</v>
      </c>
      <c r="AF80" s="3">
        <f t="shared" si="11"/>
        <v>2.328221537365172</v>
      </c>
      <c r="AG80" s="3">
        <f t="shared" si="12"/>
        <v>2.9070878123250554</v>
      </c>
      <c r="AH80" s="3">
        <f t="shared" si="13"/>
        <v>2.1897109860188944</v>
      </c>
    </row>
    <row r="81" spans="1:34">
      <c r="A81" s="1" t="s">
        <v>421</v>
      </c>
      <c r="B81" s="2">
        <v>8</v>
      </c>
      <c r="C81" s="1">
        <v>14</v>
      </c>
      <c r="D81" s="1">
        <v>8</v>
      </c>
      <c r="E81" s="1">
        <v>19</v>
      </c>
      <c r="F81" s="1">
        <v>21</v>
      </c>
      <c r="G81" s="1">
        <v>26</v>
      </c>
      <c r="H81" s="1">
        <v>11</v>
      </c>
      <c r="I81" s="1" t="s">
        <v>330</v>
      </c>
      <c r="J81" s="1" t="s">
        <v>236</v>
      </c>
      <c r="K81" s="1" t="s">
        <v>23</v>
      </c>
      <c r="L81" s="1" t="s">
        <v>237</v>
      </c>
      <c r="M81" s="1">
        <v>274023</v>
      </c>
      <c r="N81" s="1">
        <v>274043</v>
      </c>
      <c r="O81" s="1" t="s">
        <v>465</v>
      </c>
      <c r="P81" s="1">
        <v>21</v>
      </c>
      <c r="Q81" s="1">
        <v>158</v>
      </c>
      <c r="R81" s="1">
        <v>586597</v>
      </c>
      <c r="S81" s="1">
        <v>586440</v>
      </c>
      <c r="T81" s="1" t="s">
        <v>238</v>
      </c>
      <c r="U81" s="1">
        <v>-90.2</v>
      </c>
      <c r="V81" s="1">
        <v>-57.088608000000001</v>
      </c>
      <c r="W81" s="1">
        <v>36.075949999999999</v>
      </c>
      <c r="X81" s="1">
        <v>-1</v>
      </c>
      <c r="Y81" s="1">
        <v>-1</v>
      </c>
      <c r="Z81" s="1" t="s">
        <v>26</v>
      </c>
      <c r="AA81" s="1">
        <v>9.9010000000000001E-3</v>
      </c>
      <c r="AB81" s="3">
        <f t="shared" si="7"/>
        <v>1.0764957909014574</v>
      </c>
      <c r="AC81" s="3">
        <f t="shared" si="8"/>
        <v>1.8916682149070212</v>
      </c>
      <c r="AD81" s="3">
        <f t="shared" si="9"/>
        <v>1.038413511836616</v>
      </c>
      <c r="AE81" s="3">
        <f t="shared" si="10"/>
        <v>1.9333754741348956</v>
      </c>
      <c r="AF81" s="3">
        <f t="shared" si="11"/>
        <v>2.1257674906377653</v>
      </c>
      <c r="AG81" s="3">
        <f t="shared" si="12"/>
        <v>2.6994386828732657</v>
      </c>
      <c r="AH81" s="3">
        <f t="shared" si="13"/>
        <v>1.0948554930094472</v>
      </c>
    </row>
    <row r="82" spans="1:34">
      <c r="A82" s="1" t="s">
        <v>422</v>
      </c>
      <c r="B82" s="2">
        <v>3</v>
      </c>
      <c r="C82" s="1">
        <v>0</v>
      </c>
      <c r="D82" s="1">
        <v>9</v>
      </c>
      <c r="E82" s="1">
        <v>10</v>
      </c>
      <c r="F82" s="1">
        <v>4</v>
      </c>
      <c r="G82" s="1">
        <v>10</v>
      </c>
      <c r="H82" s="1">
        <v>9</v>
      </c>
      <c r="I82" s="1" t="s">
        <v>331</v>
      </c>
      <c r="J82" s="1" t="s">
        <v>239</v>
      </c>
      <c r="K82" s="1" t="s">
        <v>23</v>
      </c>
      <c r="L82" s="1" t="s">
        <v>240</v>
      </c>
      <c r="M82" s="1">
        <v>71103</v>
      </c>
      <c r="N82" s="1">
        <v>71124</v>
      </c>
      <c r="O82" s="1" t="s">
        <v>465</v>
      </c>
      <c r="P82" s="1">
        <v>22</v>
      </c>
      <c r="Q82" s="1">
        <v>218</v>
      </c>
      <c r="R82" s="1">
        <v>35099928</v>
      </c>
      <c r="S82" s="1">
        <v>35099711</v>
      </c>
      <c r="T82" s="1" t="s">
        <v>241</v>
      </c>
      <c r="U82" s="1">
        <v>-155</v>
      </c>
      <c r="V82" s="1">
        <v>-71.100914000000003</v>
      </c>
      <c r="W82" s="1">
        <v>39.449542999999998</v>
      </c>
      <c r="X82" s="1">
        <v>-1</v>
      </c>
      <c r="Y82" s="1">
        <v>-1</v>
      </c>
      <c r="Z82" s="1" t="s">
        <v>26</v>
      </c>
      <c r="AA82" s="1">
        <v>9.9010000000000001E-3</v>
      </c>
      <c r="AB82" s="3">
        <f t="shared" si="7"/>
        <v>0.40368592158804661</v>
      </c>
      <c r="AC82" s="3">
        <f t="shared" si="8"/>
        <v>0</v>
      </c>
      <c r="AD82" s="3">
        <f t="shared" si="9"/>
        <v>1.168215200816193</v>
      </c>
      <c r="AE82" s="3">
        <f t="shared" si="10"/>
        <v>1.0175660390183661</v>
      </c>
      <c r="AF82" s="3">
        <f t="shared" si="11"/>
        <v>0.40490809345481249</v>
      </c>
      <c r="AG82" s="3">
        <f t="shared" si="12"/>
        <v>1.0382456472589485</v>
      </c>
      <c r="AH82" s="3">
        <f t="shared" si="13"/>
        <v>0.89579085791682045</v>
      </c>
    </row>
    <row r="83" spans="1:34">
      <c r="A83" s="1" t="s">
        <v>423</v>
      </c>
      <c r="B83" s="2">
        <v>0</v>
      </c>
      <c r="C83" s="1">
        <v>4</v>
      </c>
      <c r="D83" s="1">
        <v>4</v>
      </c>
      <c r="E83" s="1">
        <v>13</v>
      </c>
      <c r="F83" s="1">
        <v>6</v>
      </c>
      <c r="G83" s="1">
        <v>5</v>
      </c>
      <c r="H83" s="1">
        <v>7</v>
      </c>
      <c r="I83" s="1" t="s">
        <v>328</v>
      </c>
      <c r="J83" s="1" t="s">
        <v>211</v>
      </c>
      <c r="K83" s="1" t="s">
        <v>23</v>
      </c>
      <c r="L83" s="1" t="s">
        <v>242</v>
      </c>
      <c r="M83" s="1">
        <v>5250</v>
      </c>
      <c r="N83" s="1">
        <v>5271</v>
      </c>
      <c r="O83" s="1" t="str">
        <f>IF(N84&gt;M84,"Plus","Minus")</f>
        <v>Plus</v>
      </c>
      <c r="P83" s="1">
        <v>22</v>
      </c>
      <c r="Q83" s="1">
        <v>111</v>
      </c>
      <c r="R83" s="1">
        <v>36752612</v>
      </c>
      <c r="S83" s="1">
        <v>36752722</v>
      </c>
      <c r="T83" s="1" t="s">
        <v>243</v>
      </c>
      <c r="U83" s="1">
        <v>-64.3</v>
      </c>
      <c r="V83" s="1">
        <v>-57.927930000000003</v>
      </c>
      <c r="W83" s="1">
        <v>46.846848000000001</v>
      </c>
      <c r="X83" s="1">
        <v>-1</v>
      </c>
      <c r="Y83" s="1">
        <v>-1</v>
      </c>
      <c r="Z83" s="1" t="s">
        <v>26</v>
      </c>
      <c r="AA83" s="1">
        <v>9.9010000000000001E-3</v>
      </c>
      <c r="AB83" s="3">
        <f t="shared" si="7"/>
        <v>0</v>
      </c>
      <c r="AC83" s="3">
        <f t="shared" si="8"/>
        <v>0.54047663283057745</v>
      </c>
      <c r="AD83" s="3">
        <f t="shared" si="9"/>
        <v>0.519206755918308</v>
      </c>
      <c r="AE83" s="3">
        <f t="shared" si="10"/>
        <v>1.3228358507238762</v>
      </c>
      <c r="AF83" s="3">
        <f t="shared" si="11"/>
        <v>0.60736214018221879</v>
      </c>
      <c r="AG83" s="3">
        <f t="shared" si="12"/>
        <v>0.51912282362947426</v>
      </c>
      <c r="AH83" s="3">
        <f t="shared" si="13"/>
        <v>0.69672622282419361</v>
      </c>
    </row>
    <row r="84" spans="1:34">
      <c r="A84" s="1" t="s">
        <v>424</v>
      </c>
      <c r="B84" s="2">
        <v>4</v>
      </c>
      <c r="C84" s="1">
        <v>2</v>
      </c>
      <c r="D84" s="1">
        <v>3</v>
      </c>
      <c r="E84" s="1">
        <v>11</v>
      </c>
      <c r="F84" s="1">
        <v>10</v>
      </c>
      <c r="G84" s="1">
        <v>9</v>
      </c>
      <c r="H84" s="1">
        <v>17</v>
      </c>
      <c r="I84" s="1" t="s">
        <v>336</v>
      </c>
      <c r="J84" s="1" t="s">
        <v>244</v>
      </c>
      <c r="K84" s="1" t="s">
        <v>23</v>
      </c>
      <c r="L84" s="1" t="s">
        <v>245</v>
      </c>
      <c r="M84" s="1">
        <v>58752</v>
      </c>
      <c r="N84" s="1">
        <v>58773</v>
      </c>
      <c r="O84" s="1" t="str">
        <f>IF(N85&gt;M85,"Plus","Minus")</f>
        <v>Plus</v>
      </c>
      <c r="P84" s="1">
        <v>22</v>
      </c>
      <c r="Q84" s="1">
        <v>201</v>
      </c>
      <c r="R84" s="1">
        <v>5474056</v>
      </c>
      <c r="S84" s="1">
        <v>5474256</v>
      </c>
      <c r="T84" s="1" t="s">
        <v>246</v>
      </c>
      <c r="U84" s="1">
        <v>-100.93</v>
      </c>
      <c r="V84" s="1">
        <v>-50.213932</v>
      </c>
      <c r="W84" s="1">
        <v>39.303482000000002</v>
      </c>
      <c r="X84" s="1">
        <v>-1</v>
      </c>
      <c r="Y84" s="1">
        <v>-1</v>
      </c>
      <c r="Z84" s="1" t="s">
        <v>26</v>
      </c>
      <c r="AA84" s="1">
        <v>9.9010000000000001E-3</v>
      </c>
      <c r="AB84" s="3">
        <f t="shared" si="7"/>
        <v>0.53824789545072871</v>
      </c>
      <c r="AC84" s="3">
        <f t="shared" si="8"/>
        <v>0.27023831641528873</v>
      </c>
      <c r="AD84" s="3">
        <f t="shared" si="9"/>
        <v>0.389405066938731</v>
      </c>
      <c r="AE84" s="3">
        <f t="shared" si="10"/>
        <v>1.1193226429202028</v>
      </c>
      <c r="AF84" s="3">
        <f t="shared" si="11"/>
        <v>1.0122702336370313</v>
      </c>
      <c r="AG84" s="3">
        <f t="shared" si="12"/>
        <v>0.93442108253305356</v>
      </c>
      <c r="AH84" s="3">
        <f t="shared" si="13"/>
        <v>1.6920493982873275</v>
      </c>
    </row>
    <row r="85" spans="1:34">
      <c r="A85" s="1" t="s">
        <v>425</v>
      </c>
      <c r="B85" s="2">
        <v>0</v>
      </c>
      <c r="C85" s="1">
        <v>0</v>
      </c>
      <c r="D85" s="1">
        <v>0</v>
      </c>
      <c r="E85" s="1">
        <v>4</v>
      </c>
      <c r="F85" s="1">
        <v>10</v>
      </c>
      <c r="G85" s="1">
        <v>5</v>
      </c>
      <c r="H85" s="1">
        <v>9</v>
      </c>
      <c r="I85" s="1" t="s">
        <v>336</v>
      </c>
      <c r="J85" s="1" t="s">
        <v>247</v>
      </c>
      <c r="K85" s="1" t="s">
        <v>23</v>
      </c>
      <c r="L85" s="1" t="s">
        <v>248</v>
      </c>
      <c r="M85" s="1">
        <v>362678</v>
      </c>
      <c r="N85" s="1">
        <v>362699</v>
      </c>
      <c r="O85" s="1" t="s">
        <v>465</v>
      </c>
      <c r="P85" s="1">
        <v>22</v>
      </c>
      <c r="Q85" s="1">
        <v>147</v>
      </c>
      <c r="R85" s="1">
        <v>22788653</v>
      </c>
      <c r="S85" s="1">
        <v>22788507</v>
      </c>
      <c r="T85" s="1" t="s">
        <v>249</v>
      </c>
      <c r="U85" s="1">
        <v>-78.8</v>
      </c>
      <c r="V85" s="1">
        <v>-53.605441999999996</v>
      </c>
      <c r="W85" s="1">
        <v>29.93197</v>
      </c>
      <c r="X85" s="1">
        <v>-1</v>
      </c>
      <c r="Y85" s="1">
        <v>-1</v>
      </c>
      <c r="Z85" s="1" t="s">
        <v>26</v>
      </c>
      <c r="AA85" s="1">
        <v>9.9010000000000001E-3</v>
      </c>
      <c r="AB85" s="3">
        <f t="shared" si="7"/>
        <v>0</v>
      </c>
      <c r="AC85" s="3">
        <f t="shared" si="8"/>
        <v>0</v>
      </c>
      <c r="AD85" s="3">
        <f t="shared" si="9"/>
        <v>0</v>
      </c>
      <c r="AE85" s="3">
        <f t="shared" si="10"/>
        <v>0.40702641560734648</v>
      </c>
      <c r="AF85" s="3">
        <f t="shared" si="11"/>
        <v>1.0122702336370313</v>
      </c>
      <c r="AG85" s="3">
        <f t="shared" si="12"/>
        <v>0.51912282362947426</v>
      </c>
      <c r="AH85" s="3">
        <f t="shared" si="13"/>
        <v>0.89579085791682045</v>
      </c>
    </row>
    <row r="86" spans="1:34">
      <c r="A86" s="1" t="s">
        <v>426</v>
      </c>
      <c r="B86" s="2">
        <v>0</v>
      </c>
      <c r="C86" s="1">
        <v>0</v>
      </c>
      <c r="D86" s="1">
        <v>0</v>
      </c>
      <c r="E86" s="1">
        <v>4</v>
      </c>
      <c r="F86" s="1">
        <v>10</v>
      </c>
      <c r="G86" s="1">
        <v>5</v>
      </c>
      <c r="H86" s="1">
        <v>9</v>
      </c>
      <c r="I86" s="1" t="s">
        <v>336</v>
      </c>
      <c r="J86" s="1" t="s">
        <v>247</v>
      </c>
      <c r="K86" s="1" t="s">
        <v>23</v>
      </c>
      <c r="L86" s="1" t="s">
        <v>250</v>
      </c>
      <c r="M86" s="1">
        <v>411041</v>
      </c>
      <c r="N86" s="1">
        <v>411062</v>
      </c>
      <c r="O86" s="1" t="s">
        <v>465</v>
      </c>
      <c r="P86" s="1">
        <v>22</v>
      </c>
      <c r="Q86" s="1">
        <v>155</v>
      </c>
      <c r="R86" s="1">
        <v>22837023</v>
      </c>
      <c r="S86" s="1">
        <v>22836869</v>
      </c>
      <c r="T86" s="1" t="s">
        <v>251</v>
      </c>
      <c r="U86" s="1">
        <v>-80.3</v>
      </c>
      <c r="V86" s="1">
        <v>-51.806457999999999</v>
      </c>
      <c r="W86" s="1">
        <v>29.032257000000001</v>
      </c>
      <c r="X86" s="1">
        <v>-1</v>
      </c>
      <c r="Y86" s="1">
        <v>-1</v>
      </c>
      <c r="Z86" s="1" t="s">
        <v>26</v>
      </c>
      <c r="AA86" s="1">
        <v>9.9010000000000001E-3</v>
      </c>
      <c r="AB86" s="3">
        <f t="shared" si="7"/>
        <v>0</v>
      </c>
      <c r="AC86" s="3">
        <f t="shared" si="8"/>
        <v>0</v>
      </c>
      <c r="AD86" s="3">
        <f t="shared" si="9"/>
        <v>0</v>
      </c>
      <c r="AE86" s="3">
        <f t="shared" si="10"/>
        <v>0.40702641560734648</v>
      </c>
      <c r="AF86" s="3">
        <f t="shared" si="11"/>
        <v>1.0122702336370313</v>
      </c>
      <c r="AG86" s="3">
        <f t="shared" si="12"/>
        <v>0.51912282362947426</v>
      </c>
      <c r="AH86" s="3">
        <f t="shared" si="13"/>
        <v>0.89579085791682045</v>
      </c>
    </row>
    <row r="87" spans="1:34">
      <c r="A87" s="1" t="s">
        <v>427</v>
      </c>
      <c r="B87" s="2">
        <v>1</v>
      </c>
      <c r="C87" s="1">
        <v>2</v>
      </c>
      <c r="D87" s="1">
        <v>1</v>
      </c>
      <c r="E87" s="1">
        <v>3</v>
      </c>
      <c r="F87" s="1">
        <v>20</v>
      </c>
      <c r="G87" s="1">
        <v>17</v>
      </c>
      <c r="H87" s="1">
        <v>9</v>
      </c>
      <c r="I87" s="1" t="s">
        <v>337</v>
      </c>
      <c r="J87" s="1" t="s">
        <v>253</v>
      </c>
      <c r="K87" s="1" t="s">
        <v>23</v>
      </c>
      <c r="L87" s="1" t="s">
        <v>254</v>
      </c>
      <c r="M87" s="1">
        <v>83827</v>
      </c>
      <c r="N87" s="1">
        <v>83848</v>
      </c>
      <c r="O87" s="1" t="s">
        <v>465</v>
      </c>
      <c r="P87" s="1">
        <v>22</v>
      </c>
      <c r="Q87" s="1">
        <v>209</v>
      </c>
      <c r="R87" s="1">
        <v>15069565</v>
      </c>
      <c r="S87" s="1">
        <v>15069357</v>
      </c>
      <c r="T87" s="1" t="s">
        <v>255</v>
      </c>
      <c r="U87" s="1">
        <v>-109.2</v>
      </c>
      <c r="V87" s="1">
        <v>-52.248800000000003</v>
      </c>
      <c r="W87" s="1">
        <v>27.751196</v>
      </c>
      <c r="X87" s="1">
        <v>-1</v>
      </c>
      <c r="Y87" s="1">
        <v>-1</v>
      </c>
      <c r="Z87" s="1" t="s">
        <v>26</v>
      </c>
      <c r="AA87" s="1">
        <v>9.9010000000000001E-3</v>
      </c>
      <c r="AB87" s="3">
        <f t="shared" si="7"/>
        <v>0.13456197386268218</v>
      </c>
      <c r="AC87" s="3">
        <f t="shared" si="8"/>
        <v>0.27023831641528873</v>
      </c>
      <c r="AD87" s="3">
        <f t="shared" si="9"/>
        <v>0.129801688979577</v>
      </c>
      <c r="AE87" s="3">
        <f t="shared" si="10"/>
        <v>0.30526981170550987</v>
      </c>
      <c r="AF87" s="3">
        <f t="shared" si="11"/>
        <v>2.0245404672740626</v>
      </c>
      <c r="AG87" s="3">
        <f t="shared" si="12"/>
        <v>1.7650176003402125</v>
      </c>
      <c r="AH87" s="3">
        <f t="shared" si="13"/>
        <v>0.89579085791682045</v>
      </c>
    </row>
    <row r="88" spans="1:34">
      <c r="A88" s="1" t="s">
        <v>428</v>
      </c>
      <c r="B88" s="2">
        <v>0</v>
      </c>
      <c r="C88" s="1">
        <v>2</v>
      </c>
      <c r="D88" s="1">
        <v>0</v>
      </c>
      <c r="E88" s="1">
        <v>4</v>
      </c>
      <c r="F88" s="1">
        <v>23</v>
      </c>
      <c r="G88" s="1">
        <v>3</v>
      </c>
      <c r="H88" s="1">
        <v>2</v>
      </c>
      <c r="I88" s="1" t="s">
        <v>336</v>
      </c>
      <c r="J88" s="1" t="s">
        <v>256</v>
      </c>
      <c r="K88" s="1" t="s">
        <v>23</v>
      </c>
      <c r="L88" s="1" t="s">
        <v>257</v>
      </c>
      <c r="M88" s="1">
        <v>156690</v>
      </c>
      <c r="N88" s="1">
        <v>156711</v>
      </c>
      <c r="O88" s="1" t="s">
        <v>465</v>
      </c>
      <c r="P88" s="1">
        <v>22</v>
      </c>
      <c r="Q88" s="1">
        <v>216</v>
      </c>
      <c r="R88" s="1">
        <v>11780584</v>
      </c>
      <c r="S88" s="1">
        <v>11780369</v>
      </c>
      <c r="T88" s="1" t="s">
        <v>258</v>
      </c>
      <c r="U88" s="1">
        <v>-117.9</v>
      </c>
      <c r="V88" s="1">
        <v>-54.583336000000003</v>
      </c>
      <c r="W88" s="1">
        <v>37.962963000000002</v>
      </c>
      <c r="X88" s="1">
        <v>-1</v>
      </c>
      <c r="Y88" s="1">
        <v>-1</v>
      </c>
      <c r="Z88" s="1" t="s">
        <v>26</v>
      </c>
      <c r="AA88" s="1">
        <v>9.9010000000000001E-3</v>
      </c>
      <c r="AB88" s="3">
        <f t="shared" si="7"/>
        <v>0</v>
      </c>
      <c r="AC88" s="3">
        <f t="shared" si="8"/>
        <v>0.27023831641528873</v>
      </c>
      <c r="AD88" s="3">
        <f t="shared" si="9"/>
        <v>0</v>
      </c>
      <c r="AE88" s="3">
        <f t="shared" si="10"/>
        <v>0.40702641560734648</v>
      </c>
      <c r="AF88" s="3">
        <f t="shared" si="11"/>
        <v>2.328221537365172</v>
      </c>
      <c r="AG88" s="3">
        <f t="shared" si="12"/>
        <v>0.3114736941776845</v>
      </c>
      <c r="AH88" s="3">
        <f t="shared" si="13"/>
        <v>0.19906463509262678</v>
      </c>
    </row>
    <row r="89" spans="1:34">
      <c r="A89" s="1" t="s">
        <v>429</v>
      </c>
      <c r="B89" s="2">
        <v>0</v>
      </c>
      <c r="C89" s="1">
        <v>2</v>
      </c>
      <c r="D89" s="1">
        <v>0</v>
      </c>
      <c r="E89" s="1">
        <v>4</v>
      </c>
      <c r="F89" s="1">
        <v>23</v>
      </c>
      <c r="G89" s="1">
        <v>3</v>
      </c>
      <c r="H89" s="1">
        <v>2</v>
      </c>
      <c r="I89" s="1" t="s">
        <v>333</v>
      </c>
      <c r="J89" s="1" t="s">
        <v>256</v>
      </c>
      <c r="K89" s="1" t="s">
        <v>23</v>
      </c>
      <c r="L89" s="1" t="s">
        <v>259</v>
      </c>
      <c r="M89" s="1">
        <v>210233</v>
      </c>
      <c r="N89" s="1">
        <v>210254</v>
      </c>
      <c r="O89" s="1" t="s">
        <v>465</v>
      </c>
      <c r="P89" s="1">
        <v>22</v>
      </c>
      <c r="Q89" s="1">
        <v>204</v>
      </c>
      <c r="R89" s="1">
        <v>29520563</v>
      </c>
      <c r="S89" s="1">
        <v>29520360</v>
      </c>
      <c r="T89" s="1" t="s">
        <v>260</v>
      </c>
      <c r="U89" s="1">
        <v>-108</v>
      </c>
      <c r="V89" s="1">
        <v>-52.941177000000003</v>
      </c>
      <c r="W89" s="1">
        <v>41.666663999999997</v>
      </c>
      <c r="X89" s="1">
        <v>-1</v>
      </c>
      <c r="Y89" s="1">
        <v>-1</v>
      </c>
      <c r="Z89" s="1" t="s">
        <v>26</v>
      </c>
      <c r="AA89" s="1">
        <v>9.9010000000000001E-3</v>
      </c>
      <c r="AB89" s="3">
        <f t="shared" si="7"/>
        <v>0</v>
      </c>
      <c r="AC89" s="3">
        <f t="shared" si="8"/>
        <v>0.27023831641528873</v>
      </c>
      <c r="AD89" s="3">
        <f t="shared" si="9"/>
        <v>0</v>
      </c>
      <c r="AE89" s="3">
        <f t="shared" si="10"/>
        <v>0.40702641560734648</v>
      </c>
      <c r="AF89" s="3">
        <f t="shared" si="11"/>
        <v>2.328221537365172</v>
      </c>
      <c r="AG89" s="3">
        <f t="shared" si="12"/>
        <v>0.3114736941776845</v>
      </c>
      <c r="AH89" s="3">
        <f t="shared" si="13"/>
        <v>0.19906463509262678</v>
      </c>
    </row>
    <row r="90" spans="1:34">
      <c r="A90" s="1" t="s">
        <v>430</v>
      </c>
      <c r="B90" s="2">
        <v>1</v>
      </c>
      <c r="C90" s="1">
        <v>1</v>
      </c>
      <c r="D90" s="1">
        <v>1</v>
      </c>
      <c r="E90" s="1">
        <v>1</v>
      </c>
      <c r="F90" s="1">
        <v>11</v>
      </c>
      <c r="G90" s="1">
        <v>1</v>
      </c>
      <c r="H90" s="1">
        <v>2</v>
      </c>
      <c r="I90" s="1" t="s">
        <v>329</v>
      </c>
      <c r="J90" s="1" t="s">
        <v>261</v>
      </c>
      <c r="K90" s="1" t="s">
        <v>23</v>
      </c>
      <c r="L90" s="1" t="s">
        <v>262</v>
      </c>
      <c r="M90" s="1">
        <v>393522</v>
      </c>
      <c r="N90" s="1">
        <v>393542</v>
      </c>
      <c r="O90" s="1" t="str">
        <f>IF(N91&gt;M91,"Plus","Minus")</f>
        <v>Plus</v>
      </c>
      <c r="P90" s="1">
        <v>21</v>
      </c>
      <c r="Q90" s="1">
        <v>185</v>
      </c>
      <c r="R90" s="1">
        <v>42870754</v>
      </c>
      <c r="S90" s="1">
        <v>42870938</v>
      </c>
      <c r="T90" s="1" t="s">
        <v>263</v>
      </c>
      <c r="U90" s="1">
        <v>-79.900000000000006</v>
      </c>
      <c r="V90" s="1">
        <v>-43.189190000000004</v>
      </c>
      <c r="W90" s="1">
        <v>36.756756000000003</v>
      </c>
      <c r="X90" s="1">
        <v>-1</v>
      </c>
      <c r="Y90" s="1">
        <v>-1</v>
      </c>
      <c r="Z90" s="1" t="s">
        <v>26</v>
      </c>
      <c r="AA90" s="1">
        <v>9.9010000000000001E-3</v>
      </c>
      <c r="AB90" s="3">
        <f t="shared" si="7"/>
        <v>0.13456197386268218</v>
      </c>
      <c r="AC90" s="3">
        <f t="shared" si="8"/>
        <v>0.13511915820764436</v>
      </c>
      <c r="AD90" s="3">
        <f t="shared" si="9"/>
        <v>0.129801688979577</v>
      </c>
      <c r="AE90" s="3">
        <f t="shared" si="10"/>
        <v>0.10175660390183662</v>
      </c>
      <c r="AF90" s="3">
        <f t="shared" si="11"/>
        <v>1.1134972570007344</v>
      </c>
      <c r="AG90" s="3">
        <f t="shared" si="12"/>
        <v>0.10382456472589485</v>
      </c>
      <c r="AH90" s="3">
        <f t="shared" si="13"/>
        <v>0.19906463509262678</v>
      </c>
    </row>
    <row r="91" spans="1:34">
      <c r="A91" s="1" t="s">
        <v>431</v>
      </c>
      <c r="B91" s="2">
        <v>0</v>
      </c>
      <c r="C91" s="1">
        <v>2</v>
      </c>
      <c r="D91" s="1">
        <v>0</v>
      </c>
      <c r="E91" s="1">
        <v>4</v>
      </c>
      <c r="F91" s="1">
        <v>23</v>
      </c>
      <c r="G91" s="1">
        <v>3</v>
      </c>
      <c r="H91" s="1">
        <v>2</v>
      </c>
      <c r="I91" s="1" t="s">
        <v>333</v>
      </c>
      <c r="J91" s="1" t="s">
        <v>256</v>
      </c>
      <c r="K91" s="1" t="s">
        <v>23</v>
      </c>
      <c r="L91" s="1" t="s">
        <v>264</v>
      </c>
      <c r="M91" s="1">
        <v>1617367</v>
      </c>
      <c r="N91" s="1">
        <v>1617388</v>
      </c>
      <c r="O91" s="1" t="s">
        <v>465</v>
      </c>
      <c r="P91" s="1">
        <v>22</v>
      </c>
      <c r="Q91" s="1">
        <v>202</v>
      </c>
      <c r="R91" s="1">
        <v>29520562</v>
      </c>
      <c r="S91" s="1">
        <v>29520361</v>
      </c>
      <c r="T91" s="1" t="s">
        <v>265</v>
      </c>
      <c r="U91" s="1">
        <v>-105.4</v>
      </c>
      <c r="V91" s="1">
        <v>-52.178215000000002</v>
      </c>
      <c r="W91" s="1">
        <v>41.089108000000003</v>
      </c>
      <c r="X91" s="1">
        <v>-1</v>
      </c>
      <c r="Y91" s="1">
        <v>-1</v>
      </c>
      <c r="Z91" s="1" t="s">
        <v>26</v>
      </c>
      <c r="AA91" s="1">
        <v>9.9010000000000001E-3</v>
      </c>
      <c r="AB91" s="3">
        <f t="shared" si="7"/>
        <v>0</v>
      </c>
      <c r="AC91" s="3">
        <f t="shared" si="8"/>
        <v>0.27023831641528873</v>
      </c>
      <c r="AD91" s="3">
        <f t="shared" si="9"/>
        <v>0</v>
      </c>
      <c r="AE91" s="3">
        <f t="shared" si="10"/>
        <v>0.40702641560734648</v>
      </c>
      <c r="AF91" s="3">
        <f t="shared" si="11"/>
        <v>2.328221537365172</v>
      </c>
      <c r="AG91" s="3">
        <f t="shared" si="12"/>
        <v>0.3114736941776845</v>
      </c>
      <c r="AH91" s="3">
        <f t="shared" si="13"/>
        <v>0.19906463509262678</v>
      </c>
    </row>
    <row r="92" spans="1:34">
      <c r="A92" s="1" t="s">
        <v>432</v>
      </c>
      <c r="B92" s="2">
        <v>0</v>
      </c>
      <c r="C92" s="1">
        <v>2</v>
      </c>
      <c r="D92" s="1">
        <v>0</v>
      </c>
      <c r="E92" s="1">
        <v>4</v>
      </c>
      <c r="F92" s="1">
        <v>23</v>
      </c>
      <c r="G92" s="1">
        <v>3</v>
      </c>
      <c r="H92" s="1">
        <v>2</v>
      </c>
      <c r="I92" s="1" t="s">
        <v>329</v>
      </c>
      <c r="J92" s="1" t="s">
        <v>256</v>
      </c>
      <c r="K92" s="1" t="s">
        <v>23</v>
      </c>
      <c r="L92" s="1" t="s">
        <v>266</v>
      </c>
      <c r="M92" s="1">
        <v>943887</v>
      </c>
      <c r="N92" s="1">
        <v>943908</v>
      </c>
      <c r="O92" s="1" t="s">
        <v>465</v>
      </c>
      <c r="P92" s="1">
        <v>22</v>
      </c>
      <c r="Q92" s="1">
        <v>205</v>
      </c>
      <c r="R92" s="1">
        <v>36962624</v>
      </c>
      <c r="S92" s="1">
        <v>36962420</v>
      </c>
      <c r="T92" s="1" t="s">
        <v>267</v>
      </c>
      <c r="U92" s="1">
        <v>-124.2</v>
      </c>
      <c r="V92" s="1">
        <v>-60.585360000000001</v>
      </c>
      <c r="W92" s="1">
        <v>41.951217999999997</v>
      </c>
      <c r="X92" s="1">
        <v>-1</v>
      </c>
      <c r="Y92" s="1">
        <v>-1</v>
      </c>
      <c r="Z92" s="1" t="s">
        <v>26</v>
      </c>
      <c r="AA92" s="1">
        <v>9.9010000000000001E-3</v>
      </c>
      <c r="AB92" s="3">
        <f t="shared" si="7"/>
        <v>0</v>
      </c>
      <c r="AC92" s="3">
        <f t="shared" si="8"/>
        <v>0.27023831641528873</v>
      </c>
      <c r="AD92" s="3">
        <f t="shared" si="9"/>
        <v>0</v>
      </c>
      <c r="AE92" s="3">
        <f t="shared" si="10"/>
        <v>0.40702641560734648</v>
      </c>
      <c r="AF92" s="3">
        <f t="shared" si="11"/>
        <v>2.328221537365172</v>
      </c>
      <c r="AG92" s="3">
        <f t="shared" si="12"/>
        <v>0.3114736941776845</v>
      </c>
      <c r="AH92" s="3">
        <f t="shared" si="13"/>
        <v>0.19906463509262678</v>
      </c>
    </row>
    <row r="93" spans="1:34">
      <c r="A93" s="1" t="s">
        <v>433</v>
      </c>
      <c r="B93" s="2">
        <v>4</v>
      </c>
      <c r="C93" s="1">
        <v>6</v>
      </c>
      <c r="D93" s="1">
        <v>3</v>
      </c>
      <c r="E93" s="1">
        <v>12</v>
      </c>
      <c r="F93" s="1">
        <v>17</v>
      </c>
      <c r="G93" s="1">
        <v>15</v>
      </c>
      <c r="H93" s="1">
        <v>19</v>
      </c>
      <c r="I93" s="1" t="s">
        <v>336</v>
      </c>
      <c r="J93" s="1" t="s">
        <v>268</v>
      </c>
      <c r="K93" s="1" t="s">
        <v>23</v>
      </c>
      <c r="L93" s="1" t="s">
        <v>269</v>
      </c>
      <c r="M93" s="1">
        <v>275294</v>
      </c>
      <c r="N93" s="1">
        <v>275314</v>
      </c>
      <c r="O93" s="1" t="s">
        <v>465</v>
      </c>
      <c r="P93" s="1">
        <v>21</v>
      </c>
      <c r="Q93" s="1">
        <v>202</v>
      </c>
      <c r="R93" s="1">
        <v>32885422</v>
      </c>
      <c r="S93" s="1">
        <v>32885221</v>
      </c>
      <c r="T93" s="1" t="s">
        <v>270</v>
      </c>
      <c r="U93" s="1">
        <v>-62.7</v>
      </c>
      <c r="V93" s="1">
        <v>-31.039604000000001</v>
      </c>
      <c r="W93" s="1">
        <v>35.148518000000003</v>
      </c>
      <c r="X93" s="1">
        <v>-1</v>
      </c>
      <c r="Y93" s="1">
        <v>-1</v>
      </c>
      <c r="Z93" s="1" t="s">
        <v>26</v>
      </c>
      <c r="AA93" s="1">
        <v>9.9010000000000001E-3</v>
      </c>
      <c r="AB93" s="3">
        <f t="shared" si="7"/>
        <v>0.53824789545072871</v>
      </c>
      <c r="AC93" s="3">
        <f t="shared" si="8"/>
        <v>0.81071494924586618</v>
      </c>
      <c r="AD93" s="3">
        <f t="shared" si="9"/>
        <v>0.389405066938731</v>
      </c>
      <c r="AE93" s="3">
        <f t="shared" si="10"/>
        <v>1.2210792468220395</v>
      </c>
      <c r="AF93" s="3">
        <f t="shared" si="11"/>
        <v>1.7208593971829531</v>
      </c>
      <c r="AG93" s="3">
        <f t="shared" si="12"/>
        <v>1.5573684708884226</v>
      </c>
      <c r="AH93" s="3">
        <f t="shared" si="13"/>
        <v>1.8911140333799541</v>
      </c>
    </row>
    <row r="94" spans="1:34">
      <c r="A94" s="1" t="s">
        <v>434</v>
      </c>
      <c r="B94" s="2">
        <v>1</v>
      </c>
      <c r="C94" s="1">
        <v>15</v>
      </c>
      <c r="D94" s="1">
        <v>8</v>
      </c>
      <c r="E94" s="1">
        <v>6</v>
      </c>
      <c r="F94" s="1">
        <v>10</v>
      </c>
      <c r="G94" s="1">
        <v>10</v>
      </c>
      <c r="H94" s="1">
        <v>13</v>
      </c>
      <c r="I94" s="1" t="s">
        <v>331</v>
      </c>
      <c r="J94" s="1" t="s">
        <v>252</v>
      </c>
      <c r="K94" s="1" t="s">
        <v>23</v>
      </c>
      <c r="L94" s="1" t="s">
        <v>271</v>
      </c>
      <c r="M94" s="1">
        <v>523993</v>
      </c>
      <c r="N94" s="1">
        <v>524013</v>
      </c>
      <c r="O94" s="1" t="str">
        <f>IF(N95&gt;M95,"Plus","Minus")</f>
        <v>Plus</v>
      </c>
      <c r="P94" s="1">
        <v>21</v>
      </c>
      <c r="Q94" s="1">
        <v>209</v>
      </c>
      <c r="R94" s="1">
        <v>7607555</v>
      </c>
      <c r="S94" s="1">
        <v>7607763</v>
      </c>
      <c r="T94" s="1" t="s">
        <v>272</v>
      </c>
      <c r="U94" s="1">
        <v>-125.1</v>
      </c>
      <c r="V94" s="1">
        <v>-59.856456999999999</v>
      </c>
      <c r="W94" s="1">
        <v>43.062201999999999</v>
      </c>
      <c r="X94" s="1">
        <v>-1</v>
      </c>
      <c r="Y94" s="1">
        <v>-1</v>
      </c>
      <c r="Z94" s="1" t="s">
        <v>26</v>
      </c>
      <c r="AA94" s="1">
        <v>9.9010000000000001E-3</v>
      </c>
      <c r="AB94" s="3">
        <f t="shared" si="7"/>
        <v>0.13456197386268218</v>
      </c>
      <c r="AC94" s="3">
        <f t="shared" si="8"/>
        <v>2.0267873731146655</v>
      </c>
      <c r="AD94" s="3">
        <f t="shared" si="9"/>
        <v>1.038413511836616</v>
      </c>
      <c r="AE94" s="3">
        <f t="shared" si="10"/>
        <v>0.61053962341101975</v>
      </c>
      <c r="AF94" s="3">
        <f t="shared" si="11"/>
        <v>1.0122702336370313</v>
      </c>
      <c r="AG94" s="3">
        <f t="shared" si="12"/>
        <v>1.0382456472589485</v>
      </c>
      <c r="AH94" s="3">
        <f t="shared" si="13"/>
        <v>1.293920128102074</v>
      </c>
    </row>
    <row r="95" spans="1:34">
      <c r="A95" s="1" t="s">
        <v>435</v>
      </c>
      <c r="B95" s="2">
        <v>1</v>
      </c>
      <c r="C95" s="1">
        <v>15</v>
      </c>
      <c r="D95" s="1">
        <v>8</v>
      </c>
      <c r="E95" s="1">
        <v>6</v>
      </c>
      <c r="F95" s="1">
        <v>10</v>
      </c>
      <c r="G95" s="1">
        <v>10</v>
      </c>
      <c r="H95" s="1">
        <v>13</v>
      </c>
      <c r="I95" s="1" t="s">
        <v>329</v>
      </c>
      <c r="J95" s="1" t="s">
        <v>252</v>
      </c>
      <c r="K95" s="1" t="s">
        <v>23</v>
      </c>
      <c r="L95" s="1" t="s">
        <v>273</v>
      </c>
      <c r="M95" s="1">
        <v>19314</v>
      </c>
      <c r="N95" s="1">
        <v>19334</v>
      </c>
      <c r="O95" s="1" t="s">
        <v>465</v>
      </c>
      <c r="P95" s="1">
        <v>21</v>
      </c>
      <c r="Q95" s="1">
        <v>198</v>
      </c>
      <c r="R95" s="1">
        <v>23155775</v>
      </c>
      <c r="S95" s="1">
        <v>23155578</v>
      </c>
      <c r="T95" s="1" t="s">
        <v>274</v>
      </c>
      <c r="U95" s="1">
        <v>-172.2</v>
      </c>
      <c r="V95" s="1">
        <v>-86.969695999999999</v>
      </c>
      <c r="W95" s="1">
        <v>40.909092000000001</v>
      </c>
      <c r="X95" s="1">
        <v>-1</v>
      </c>
      <c r="Y95" s="1">
        <v>-1</v>
      </c>
      <c r="Z95" s="1" t="s">
        <v>26</v>
      </c>
      <c r="AA95" s="1">
        <v>9.9010000000000001E-3</v>
      </c>
      <c r="AB95" s="3">
        <f t="shared" si="7"/>
        <v>0.13456197386268218</v>
      </c>
      <c r="AC95" s="3">
        <f t="shared" si="8"/>
        <v>2.0267873731146655</v>
      </c>
      <c r="AD95" s="3">
        <f t="shared" si="9"/>
        <v>1.038413511836616</v>
      </c>
      <c r="AE95" s="3">
        <f t="shared" si="10"/>
        <v>0.61053962341101975</v>
      </c>
      <c r="AF95" s="3">
        <f t="shared" si="11"/>
        <v>1.0122702336370313</v>
      </c>
      <c r="AG95" s="3">
        <f t="shared" si="12"/>
        <v>1.0382456472589485</v>
      </c>
      <c r="AH95" s="3">
        <f t="shared" si="13"/>
        <v>1.293920128102074</v>
      </c>
    </row>
    <row r="96" spans="1:34">
      <c r="A96" s="1" t="s">
        <v>436</v>
      </c>
      <c r="B96" s="2">
        <v>1</v>
      </c>
      <c r="C96" s="1">
        <v>15</v>
      </c>
      <c r="D96" s="1">
        <v>8</v>
      </c>
      <c r="E96" s="1">
        <v>6</v>
      </c>
      <c r="F96" s="1">
        <v>10</v>
      </c>
      <c r="G96" s="1">
        <v>10</v>
      </c>
      <c r="H96" s="1">
        <v>13</v>
      </c>
      <c r="I96" s="1" t="s">
        <v>338</v>
      </c>
      <c r="J96" s="1" t="s">
        <v>252</v>
      </c>
      <c r="K96" s="1" t="s">
        <v>23</v>
      </c>
      <c r="L96" s="1" t="s">
        <v>275</v>
      </c>
      <c r="M96" s="1">
        <v>4381</v>
      </c>
      <c r="N96" s="1">
        <v>4401</v>
      </c>
      <c r="O96" s="1" t="s">
        <v>465</v>
      </c>
      <c r="P96" s="1">
        <v>21</v>
      </c>
      <c r="Q96" s="1">
        <v>191</v>
      </c>
      <c r="R96" s="1">
        <v>38824445</v>
      </c>
      <c r="S96" s="1">
        <v>38824255</v>
      </c>
      <c r="T96" s="1" t="s">
        <v>276</v>
      </c>
      <c r="U96" s="1">
        <v>-117.4</v>
      </c>
      <c r="V96" s="1">
        <v>-61.465964999999997</v>
      </c>
      <c r="W96" s="1">
        <v>45.54974</v>
      </c>
      <c r="X96" s="1">
        <v>-1</v>
      </c>
      <c r="Y96" s="1">
        <v>-1</v>
      </c>
      <c r="Z96" s="1" t="s">
        <v>26</v>
      </c>
      <c r="AA96" s="1">
        <v>9.9010000000000001E-3</v>
      </c>
      <c r="AB96" s="3">
        <f t="shared" si="7"/>
        <v>0.13456197386268218</v>
      </c>
      <c r="AC96" s="3">
        <f t="shared" si="8"/>
        <v>2.0267873731146655</v>
      </c>
      <c r="AD96" s="3">
        <f t="shared" si="9"/>
        <v>1.038413511836616</v>
      </c>
      <c r="AE96" s="3">
        <f t="shared" si="10"/>
        <v>0.61053962341101975</v>
      </c>
      <c r="AF96" s="3">
        <f t="shared" si="11"/>
        <v>1.0122702336370313</v>
      </c>
      <c r="AG96" s="3">
        <f t="shared" si="12"/>
        <v>1.0382456472589485</v>
      </c>
      <c r="AH96" s="3">
        <f t="shared" si="13"/>
        <v>1.293920128102074</v>
      </c>
    </row>
    <row r="97" spans="1:34">
      <c r="A97" s="1" t="s">
        <v>437</v>
      </c>
      <c r="B97" s="2">
        <v>1</v>
      </c>
      <c r="C97" s="1">
        <v>1</v>
      </c>
      <c r="D97" s="1">
        <v>0</v>
      </c>
      <c r="E97" s="1">
        <v>14</v>
      </c>
      <c r="F97" s="1">
        <v>14</v>
      </c>
      <c r="G97" s="1">
        <v>3</v>
      </c>
      <c r="H97" s="1">
        <v>13</v>
      </c>
      <c r="I97" s="1" t="s">
        <v>330</v>
      </c>
      <c r="J97" s="1" t="s">
        <v>277</v>
      </c>
      <c r="K97" s="1" t="s">
        <v>23</v>
      </c>
      <c r="L97" s="1" t="s">
        <v>278</v>
      </c>
      <c r="M97" s="1">
        <v>206886</v>
      </c>
      <c r="N97" s="1">
        <v>206906</v>
      </c>
      <c r="O97" s="1" t="s">
        <v>465</v>
      </c>
      <c r="P97" s="1">
        <v>21</v>
      </c>
      <c r="Q97" s="1">
        <v>203</v>
      </c>
      <c r="R97" s="1">
        <v>53798561</v>
      </c>
      <c r="S97" s="1">
        <v>53798359</v>
      </c>
      <c r="T97" s="1" t="s">
        <v>279</v>
      </c>
      <c r="U97" s="1">
        <v>-116.9</v>
      </c>
      <c r="V97" s="1">
        <v>-57.586205</v>
      </c>
      <c r="W97" s="1">
        <v>31.034481</v>
      </c>
      <c r="X97" s="1">
        <v>-1</v>
      </c>
      <c r="Y97" s="1">
        <v>-1</v>
      </c>
      <c r="Z97" s="1" t="s">
        <v>26</v>
      </c>
      <c r="AA97" s="1">
        <v>9.9010000000000001E-3</v>
      </c>
      <c r="AB97" s="3">
        <f t="shared" si="7"/>
        <v>0.13456197386268218</v>
      </c>
      <c r="AC97" s="3">
        <f t="shared" si="8"/>
        <v>0.13511915820764436</v>
      </c>
      <c r="AD97" s="3">
        <f t="shared" si="9"/>
        <v>0</v>
      </c>
      <c r="AE97" s="3">
        <f t="shared" si="10"/>
        <v>1.4245924546257127</v>
      </c>
      <c r="AF97" s="3">
        <f t="shared" si="11"/>
        <v>1.4171783270918439</v>
      </c>
      <c r="AG97" s="3">
        <f t="shared" si="12"/>
        <v>0.3114736941776845</v>
      </c>
      <c r="AH97" s="3">
        <f t="shared" si="13"/>
        <v>1.293920128102074</v>
      </c>
    </row>
    <row r="98" spans="1:34">
      <c r="A98" s="1" t="s">
        <v>438</v>
      </c>
      <c r="B98" s="2">
        <v>0</v>
      </c>
      <c r="C98" s="1">
        <v>0</v>
      </c>
      <c r="D98" s="1">
        <v>3</v>
      </c>
      <c r="E98" s="1">
        <v>1</v>
      </c>
      <c r="F98" s="1">
        <v>11</v>
      </c>
      <c r="G98" s="1">
        <v>4</v>
      </c>
      <c r="H98" s="1">
        <v>9</v>
      </c>
      <c r="I98" s="1" t="s">
        <v>335</v>
      </c>
      <c r="J98" s="1" t="s">
        <v>280</v>
      </c>
      <c r="K98" s="1" t="s">
        <v>23</v>
      </c>
      <c r="L98" s="1" t="s">
        <v>281</v>
      </c>
      <c r="M98" s="1">
        <v>59987</v>
      </c>
      <c r="N98" s="1">
        <v>60007</v>
      </c>
      <c r="O98" s="1" t="s">
        <v>465</v>
      </c>
      <c r="P98" s="1">
        <v>21</v>
      </c>
      <c r="Q98" s="1">
        <v>108</v>
      </c>
      <c r="R98" s="1">
        <v>34347530</v>
      </c>
      <c r="S98" s="1">
        <v>34347423</v>
      </c>
      <c r="T98" s="1" t="s">
        <v>282</v>
      </c>
      <c r="U98" s="1">
        <v>-60.7</v>
      </c>
      <c r="V98" s="1">
        <v>-56.203704999999999</v>
      </c>
      <c r="W98" s="1">
        <v>29.629629999999999</v>
      </c>
      <c r="X98" s="1">
        <v>-1</v>
      </c>
      <c r="Y98" s="1">
        <v>-1</v>
      </c>
      <c r="Z98" s="1" t="s">
        <v>26</v>
      </c>
      <c r="AA98" s="1">
        <v>9.9010000000000001E-3</v>
      </c>
      <c r="AB98" s="3">
        <f t="shared" si="7"/>
        <v>0</v>
      </c>
      <c r="AC98" s="3">
        <f t="shared" si="8"/>
        <v>0</v>
      </c>
      <c r="AD98" s="3">
        <f t="shared" si="9"/>
        <v>0.389405066938731</v>
      </c>
      <c r="AE98" s="3">
        <f t="shared" si="10"/>
        <v>0.10175660390183662</v>
      </c>
      <c r="AF98" s="3">
        <f t="shared" si="11"/>
        <v>1.1134972570007344</v>
      </c>
      <c r="AG98" s="3">
        <f t="shared" si="12"/>
        <v>0.41529825890357941</v>
      </c>
      <c r="AH98" s="3">
        <f t="shared" si="13"/>
        <v>0.89579085791682045</v>
      </c>
    </row>
    <row r="99" spans="1:34">
      <c r="A99" s="1" t="s">
        <v>439</v>
      </c>
      <c r="B99" s="2">
        <v>3</v>
      </c>
      <c r="C99" s="1">
        <v>2</v>
      </c>
      <c r="D99" s="1">
        <v>3</v>
      </c>
      <c r="E99" s="1">
        <v>5</v>
      </c>
      <c r="F99" s="1">
        <v>2</v>
      </c>
      <c r="G99" s="1">
        <v>10</v>
      </c>
      <c r="H99" s="1">
        <v>5</v>
      </c>
      <c r="I99" s="1" t="s">
        <v>327</v>
      </c>
      <c r="J99" s="1" t="s">
        <v>283</v>
      </c>
      <c r="K99" s="1" t="s">
        <v>23</v>
      </c>
      <c r="L99" s="1" t="s">
        <v>284</v>
      </c>
      <c r="M99" s="1">
        <v>22127</v>
      </c>
      <c r="N99" s="1">
        <v>22147</v>
      </c>
      <c r="O99" s="1" t="str">
        <f>IF(N100&gt;M100,"Plus","Minus")</f>
        <v>Plus</v>
      </c>
      <c r="P99" s="1">
        <v>21</v>
      </c>
      <c r="Q99" s="1">
        <v>154</v>
      </c>
      <c r="R99" s="1">
        <v>26158153</v>
      </c>
      <c r="S99" s="1">
        <v>26158306</v>
      </c>
      <c r="T99" s="1" t="s">
        <v>285</v>
      </c>
      <c r="U99" s="1">
        <v>-66.400000000000006</v>
      </c>
      <c r="V99" s="1">
        <v>-43.116886000000001</v>
      </c>
      <c r="W99" s="1">
        <v>35.714286999999999</v>
      </c>
      <c r="X99" s="1">
        <v>-1</v>
      </c>
      <c r="Y99" s="1">
        <v>-1</v>
      </c>
      <c r="Z99" s="1" t="s">
        <v>26</v>
      </c>
      <c r="AA99" s="1">
        <v>9.9010000000000001E-3</v>
      </c>
      <c r="AB99" s="3">
        <f t="shared" si="7"/>
        <v>0.40368592158804661</v>
      </c>
      <c r="AC99" s="3">
        <f t="shared" si="8"/>
        <v>0.27023831641528873</v>
      </c>
      <c r="AD99" s="3">
        <f t="shared" si="9"/>
        <v>0.389405066938731</v>
      </c>
      <c r="AE99" s="3">
        <f t="shared" si="10"/>
        <v>0.50878301950918303</v>
      </c>
      <c r="AF99" s="3">
        <f t="shared" si="11"/>
        <v>0.20245404672740624</v>
      </c>
      <c r="AG99" s="3">
        <f t="shared" si="12"/>
        <v>1.0382456472589485</v>
      </c>
      <c r="AH99" s="3">
        <f t="shared" si="13"/>
        <v>0.49766158773156693</v>
      </c>
    </row>
    <row r="100" spans="1:34">
      <c r="A100" s="1" t="s">
        <v>440</v>
      </c>
      <c r="B100" s="2">
        <v>4</v>
      </c>
      <c r="C100" s="1">
        <v>7</v>
      </c>
      <c r="D100" s="1">
        <v>4</v>
      </c>
      <c r="E100" s="1">
        <v>3</v>
      </c>
      <c r="F100" s="1">
        <v>8</v>
      </c>
      <c r="G100" s="1">
        <v>9</v>
      </c>
      <c r="H100" s="1">
        <v>14</v>
      </c>
      <c r="I100" s="1" t="s">
        <v>327</v>
      </c>
      <c r="J100" s="1" t="s">
        <v>286</v>
      </c>
      <c r="K100" s="1" t="s">
        <v>23</v>
      </c>
      <c r="L100" s="1" t="s">
        <v>287</v>
      </c>
      <c r="M100" s="1">
        <v>401946</v>
      </c>
      <c r="N100" s="1">
        <v>401966</v>
      </c>
      <c r="O100" s="1" t="s">
        <v>465</v>
      </c>
      <c r="P100" s="1">
        <v>21</v>
      </c>
      <c r="Q100" s="1">
        <v>176</v>
      </c>
      <c r="R100" s="1">
        <v>39760176</v>
      </c>
      <c r="S100" s="1">
        <v>39760001</v>
      </c>
      <c r="T100" s="1" t="s">
        <v>288</v>
      </c>
      <c r="U100" s="1">
        <v>-65.900000000000006</v>
      </c>
      <c r="V100" s="1">
        <v>-37.443179999999998</v>
      </c>
      <c r="W100" s="1">
        <v>31.818182</v>
      </c>
      <c r="X100" s="1">
        <v>-1</v>
      </c>
      <c r="Y100" s="1">
        <v>-1</v>
      </c>
      <c r="Z100" s="1" t="s">
        <v>26</v>
      </c>
      <c r="AA100" s="1">
        <v>9.9010000000000001E-3</v>
      </c>
      <c r="AB100" s="3">
        <f t="shared" si="7"/>
        <v>0.53824789545072871</v>
      </c>
      <c r="AC100" s="3">
        <f t="shared" si="8"/>
        <v>0.9458341074535106</v>
      </c>
      <c r="AD100" s="3">
        <f t="shared" si="9"/>
        <v>0.519206755918308</v>
      </c>
      <c r="AE100" s="3">
        <f t="shared" si="10"/>
        <v>0.30526981170550987</v>
      </c>
      <c r="AF100" s="3">
        <f t="shared" si="11"/>
        <v>0.80981618690962498</v>
      </c>
      <c r="AG100" s="3">
        <f t="shared" si="12"/>
        <v>0.93442108253305356</v>
      </c>
      <c r="AH100" s="3">
        <f t="shared" si="13"/>
        <v>1.3934524456483872</v>
      </c>
    </row>
    <row r="101" spans="1:34">
      <c r="A101" s="1" t="s">
        <v>441</v>
      </c>
      <c r="B101" s="2">
        <v>1</v>
      </c>
      <c r="C101" s="1">
        <v>2</v>
      </c>
      <c r="D101" s="1">
        <v>3</v>
      </c>
      <c r="E101" s="1">
        <v>13</v>
      </c>
      <c r="F101" s="1">
        <v>6</v>
      </c>
      <c r="G101" s="1">
        <v>10</v>
      </c>
      <c r="H101" s="1">
        <v>13</v>
      </c>
      <c r="I101" s="1" t="s">
        <v>337</v>
      </c>
      <c r="J101" s="1" t="s">
        <v>289</v>
      </c>
      <c r="K101" s="1" t="s">
        <v>23</v>
      </c>
      <c r="L101" s="1" t="s">
        <v>290</v>
      </c>
      <c r="M101" s="1">
        <v>348741</v>
      </c>
      <c r="N101" s="1">
        <v>348762</v>
      </c>
      <c r="O101" s="1" t="str">
        <f>IF(N102&gt;M102,"Plus","Minus")</f>
        <v>Plus</v>
      </c>
      <c r="P101" s="1">
        <v>22</v>
      </c>
      <c r="Q101" s="1">
        <v>148</v>
      </c>
      <c r="R101" s="1">
        <v>43148861</v>
      </c>
      <c r="S101" s="1">
        <v>43149008</v>
      </c>
      <c r="T101" s="1" t="s">
        <v>291</v>
      </c>
      <c r="U101" s="1">
        <v>-93.08</v>
      </c>
      <c r="V101" s="1">
        <v>-62.891894999999998</v>
      </c>
      <c r="W101" s="1">
        <v>41.891890000000004</v>
      </c>
      <c r="X101" s="1">
        <v>-1</v>
      </c>
      <c r="Y101" s="1">
        <v>-1</v>
      </c>
      <c r="Z101" s="1" t="s">
        <v>26</v>
      </c>
      <c r="AA101" s="1">
        <v>9.9010000000000001E-3</v>
      </c>
      <c r="AB101" s="3">
        <f t="shared" si="7"/>
        <v>0.13456197386268218</v>
      </c>
      <c r="AC101" s="3">
        <f t="shared" si="8"/>
        <v>0.27023831641528873</v>
      </c>
      <c r="AD101" s="3">
        <f t="shared" si="9"/>
        <v>0.389405066938731</v>
      </c>
      <c r="AE101" s="3">
        <f t="shared" si="10"/>
        <v>1.3228358507238762</v>
      </c>
      <c r="AF101" s="3">
        <f t="shared" si="11"/>
        <v>0.60736214018221879</v>
      </c>
      <c r="AG101" s="3">
        <f t="shared" si="12"/>
        <v>1.0382456472589485</v>
      </c>
      <c r="AH101" s="3">
        <f t="shared" si="13"/>
        <v>1.293920128102074</v>
      </c>
    </row>
    <row r="102" spans="1:34">
      <c r="A102" s="1" t="s">
        <v>442</v>
      </c>
      <c r="B102" s="2">
        <v>1233</v>
      </c>
      <c r="C102" s="1">
        <v>336</v>
      </c>
      <c r="D102" s="1">
        <v>654</v>
      </c>
      <c r="E102" s="1">
        <v>221</v>
      </c>
      <c r="F102" s="1">
        <v>497</v>
      </c>
      <c r="G102" s="1">
        <v>252</v>
      </c>
      <c r="H102" s="1">
        <v>226</v>
      </c>
      <c r="I102" s="1" t="s">
        <v>337</v>
      </c>
      <c r="J102" s="1" t="s">
        <v>42</v>
      </c>
      <c r="K102" s="1" t="s">
        <v>23</v>
      </c>
      <c r="L102" s="1" t="s">
        <v>292</v>
      </c>
      <c r="M102" s="1">
        <v>693952</v>
      </c>
      <c r="N102" s="1">
        <v>693972</v>
      </c>
      <c r="O102" s="1" t="str">
        <f>IF(N103&gt;M103,"Plus","Minus")</f>
        <v>Plus</v>
      </c>
      <c r="P102" s="1">
        <v>21</v>
      </c>
      <c r="Q102" s="1">
        <v>105</v>
      </c>
      <c r="R102" s="1">
        <v>43494156</v>
      </c>
      <c r="S102" s="1">
        <v>43494260</v>
      </c>
      <c r="T102" s="1" t="s">
        <v>293</v>
      </c>
      <c r="U102" s="1">
        <v>-28.9</v>
      </c>
      <c r="V102" s="1">
        <v>-27.523810000000001</v>
      </c>
      <c r="W102" s="1">
        <v>38.095238000000002</v>
      </c>
      <c r="X102" s="1">
        <v>-1</v>
      </c>
      <c r="Y102" s="1">
        <v>-1</v>
      </c>
      <c r="Z102" s="1" t="s">
        <v>26</v>
      </c>
      <c r="AA102" s="1">
        <v>9.9010000000000001E-3</v>
      </c>
      <c r="AB102" s="3">
        <f t="shared" si="7"/>
        <v>165.91491377268716</v>
      </c>
      <c r="AC102" s="3">
        <f t="shared" si="8"/>
        <v>45.400037157768509</v>
      </c>
      <c r="AD102" s="3">
        <f t="shared" si="9"/>
        <v>84.890304592643346</v>
      </c>
      <c r="AE102" s="3">
        <f t="shared" si="10"/>
        <v>22.488209462305893</v>
      </c>
      <c r="AF102" s="3">
        <f t="shared" si="11"/>
        <v>50.309830611760454</v>
      </c>
      <c r="AG102" s="3">
        <f t="shared" si="12"/>
        <v>26.163790310925503</v>
      </c>
      <c r="AH102" s="3">
        <f t="shared" si="13"/>
        <v>22.494303765466825</v>
      </c>
    </row>
    <row r="103" spans="1:34">
      <c r="A103" s="1" t="s">
        <v>443</v>
      </c>
      <c r="B103" s="2">
        <v>0</v>
      </c>
      <c r="C103" s="1">
        <v>4</v>
      </c>
      <c r="D103" s="1">
        <v>4</v>
      </c>
      <c r="E103" s="1">
        <v>5</v>
      </c>
      <c r="F103" s="1">
        <v>10</v>
      </c>
      <c r="G103" s="1">
        <v>10</v>
      </c>
      <c r="H103" s="1">
        <v>14</v>
      </c>
      <c r="I103" s="1" t="s">
        <v>330</v>
      </c>
      <c r="J103" s="1" t="s">
        <v>294</v>
      </c>
      <c r="K103" s="1" t="s">
        <v>23</v>
      </c>
      <c r="L103" s="1" t="s">
        <v>295</v>
      </c>
      <c r="M103" s="1">
        <v>257077</v>
      </c>
      <c r="N103" s="1">
        <v>257098</v>
      </c>
      <c r="O103" s="1" t="str">
        <f>IF(N104&gt;M104,"Plus","Minus")</f>
        <v>Plus</v>
      </c>
      <c r="P103" s="1">
        <v>22</v>
      </c>
      <c r="Q103" s="1">
        <v>177</v>
      </c>
      <c r="R103" s="1">
        <v>56351685</v>
      </c>
      <c r="S103" s="1">
        <v>56351861</v>
      </c>
      <c r="T103" s="1" t="s">
        <v>296</v>
      </c>
      <c r="U103" s="1">
        <v>-122.5</v>
      </c>
      <c r="V103" s="1">
        <v>-69.209040000000002</v>
      </c>
      <c r="W103" s="1">
        <v>44.632767000000001</v>
      </c>
      <c r="X103" s="1">
        <v>-1</v>
      </c>
      <c r="Y103" s="1">
        <v>-1</v>
      </c>
      <c r="Z103" s="1" t="s">
        <v>26</v>
      </c>
      <c r="AA103" s="1">
        <v>9.9010000000000001E-3</v>
      </c>
      <c r="AB103" s="3">
        <f t="shared" si="7"/>
        <v>0</v>
      </c>
      <c r="AC103" s="3">
        <f t="shared" si="8"/>
        <v>0.54047663283057745</v>
      </c>
      <c r="AD103" s="3">
        <f t="shared" si="9"/>
        <v>0.519206755918308</v>
      </c>
      <c r="AE103" s="3">
        <f t="shared" si="10"/>
        <v>0.50878301950918303</v>
      </c>
      <c r="AF103" s="3">
        <f t="shared" si="11"/>
        <v>1.0122702336370313</v>
      </c>
      <c r="AG103" s="3">
        <f t="shared" si="12"/>
        <v>1.0382456472589485</v>
      </c>
      <c r="AH103" s="3">
        <f t="shared" si="13"/>
        <v>1.3934524456483872</v>
      </c>
    </row>
    <row r="104" spans="1:34">
      <c r="A104" s="1" t="s">
        <v>444</v>
      </c>
      <c r="B104" s="2">
        <v>4</v>
      </c>
      <c r="C104" s="1">
        <v>7</v>
      </c>
      <c r="D104" s="1">
        <v>4</v>
      </c>
      <c r="E104" s="1">
        <v>3</v>
      </c>
      <c r="F104" s="1">
        <v>8</v>
      </c>
      <c r="G104" s="1">
        <v>9</v>
      </c>
      <c r="H104" s="1">
        <v>14</v>
      </c>
      <c r="I104" s="1" t="s">
        <v>337</v>
      </c>
      <c r="J104" s="1" t="s">
        <v>286</v>
      </c>
      <c r="K104" s="1" t="s">
        <v>23</v>
      </c>
      <c r="L104" s="1" t="s">
        <v>297</v>
      </c>
      <c r="M104" s="1">
        <v>949457</v>
      </c>
      <c r="N104" s="1">
        <v>949477</v>
      </c>
      <c r="O104" s="1" t="str">
        <f>IF(N105&gt;M105,"Plus","Minus")</f>
        <v>Plus</v>
      </c>
      <c r="P104" s="1">
        <v>21</v>
      </c>
      <c r="Q104" s="1">
        <v>131</v>
      </c>
      <c r="R104" s="1">
        <v>46095448</v>
      </c>
      <c r="S104" s="1">
        <v>46095578</v>
      </c>
      <c r="T104" s="1" t="s">
        <v>298</v>
      </c>
      <c r="U104" s="1">
        <v>-56.4</v>
      </c>
      <c r="V104" s="1">
        <v>-43.053435999999998</v>
      </c>
      <c r="W104" s="1">
        <v>29.770990000000001</v>
      </c>
      <c r="X104" s="1">
        <v>-1</v>
      </c>
      <c r="Y104" s="1">
        <v>-1</v>
      </c>
      <c r="Z104" s="1" t="s">
        <v>26</v>
      </c>
      <c r="AA104" s="1">
        <v>9.9010000000000001E-3</v>
      </c>
      <c r="AB104" s="3">
        <f t="shared" si="7"/>
        <v>0.53824789545072871</v>
      </c>
      <c r="AC104" s="3">
        <f t="shared" si="8"/>
        <v>0.9458341074535106</v>
      </c>
      <c r="AD104" s="3">
        <f t="shared" si="9"/>
        <v>0.519206755918308</v>
      </c>
      <c r="AE104" s="3">
        <f t="shared" si="10"/>
        <v>0.30526981170550987</v>
      </c>
      <c r="AF104" s="3">
        <f t="shared" si="11"/>
        <v>0.80981618690962498</v>
      </c>
      <c r="AG104" s="3">
        <f t="shared" si="12"/>
        <v>0.93442108253305356</v>
      </c>
      <c r="AH104" s="3">
        <f t="shared" si="13"/>
        <v>1.3934524456483872</v>
      </c>
    </row>
    <row r="105" spans="1:34">
      <c r="A105" s="1" t="s">
        <v>445</v>
      </c>
      <c r="B105" s="2">
        <v>2</v>
      </c>
      <c r="C105" s="1">
        <v>3</v>
      </c>
      <c r="D105" s="1">
        <v>3</v>
      </c>
      <c r="E105" s="1">
        <v>3</v>
      </c>
      <c r="F105" s="1">
        <v>6</v>
      </c>
      <c r="G105" s="1">
        <v>8</v>
      </c>
      <c r="H105" s="1">
        <v>13</v>
      </c>
      <c r="I105" s="1" t="s">
        <v>334</v>
      </c>
      <c r="J105" s="1" t="s">
        <v>299</v>
      </c>
      <c r="K105" s="1" t="s">
        <v>23</v>
      </c>
      <c r="L105" s="1" t="s">
        <v>300</v>
      </c>
      <c r="M105" s="1">
        <v>154249</v>
      </c>
      <c r="N105" s="1">
        <v>154269</v>
      </c>
      <c r="O105" s="1" t="s">
        <v>465</v>
      </c>
      <c r="P105" s="1">
        <v>21</v>
      </c>
      <c r="Q105" s="1">
        <v>214</v>
      </c>
      <c r="R105" s="1">
        <v>39599403</v>
      </c>
      <c r="S105" s="1">
        <v>39599190</v>
      </c>
      <c r="T105" s="1" t="s">
        <v>301</v>
      </c>
      <c r="U105" s="1">
        <v>-94.36</v>
      </c>
      <c r="V105" s="1">
        <v>-44.093456000000003</v>
      </c>
      <c r="W105" s="1">
        <v>34.11215</v>
      </c>
      <c r="X105" s="1">
        <v>-1</v>
      </c>
      <c r="Y105" s="1">
        <v>-1</v>
      </c>
      <c r="Z105" s="1" t="s">
        <v>26</v>
      </c>
      <c r="AA105" s="1">
        <v>9.9010000000000001E-3</v>
      </c>
      <c r="AB105" s="3">
        <f t="shared" si="7"/>
        <v>0.26912394772536435</v>
      </c>
      <c r="AC105" s="3">
        <f t="shared" si="8"/>
        <v>0.40535747462293309</v>
      </c>
      <c r="AD105" s="3">
        <f t="shared" si="9"/>
        <v>0.389405066938731</v>
      </c>
      <c r="AE105" s="3">
        <f t="shared" si="10"/>
        <v>0.30526981170550987</v>
      </c>
      <c r="AF105" s="3">
        <f t="shared" si="11"/>
        <v>0.60736214018221879</v>
      </c>
      <c r="AG105" s="3">
        <f t="shared" si="12"/>
        <v>0.83059651780715882</v>
      </c>
      <c r="AH105" s="3">
        <f t="shared" si="13"/>
        <v>1.293920128102074</v>
      </c>
    </row>
    <row r="106" spans="1:34">
      <c r="A106" s="1" t="s">
        <v>446</v>
      </c>
      <c r="B106" s="2">
        <v>2</v>
      </c>
      <c r="C106" s="1">
        <v>3</v>
      </c>
      <c r="D106" s="1">
        <v>3</v>
      </c>
      <c r="E106" s="1">
        <v>3</v>
      </c>
      <c r="F106" s="1">
        <v>6</v>
      </c>
      <c r="G106" s="1">
        <v>8</v>
      </c>
      <c r="H106" s="1">
        <v>13</v>
      </c>
      <c r="I106" s="1" t="s">
        <v>334</v>
      </c>
      <c r="J106" s="1" t="s">
        <v>299</v>
      </c>
      <c r="K106" s="1" t="s">
        <v>23</v>
      </c>
      <c r="L106" s="1" t="s">
        <v>302</v>
      </c>
      <c r="M106" s="1">
        <v>234093</v>
      </c>
      <c r="N106" s="1">
        <v>234113</v>
      </c>
      <c r="O106" s="1" t="str">
        <f>IF(N107&gt;M107,"Plus","Minus")</f>
        <v>Plus</v>
      </c>
      <c r="P106" s="1">
        <v>21</v>
      </c>
      <c r="Q106" s="1">
        <v>216</v>
      </c>
      <c r="R106" s="1">
        <v>39519500</v>
      </c>
      <c r="S106" s="1">
        <v>39519715</v>
      </c>
      <c r="T106" s="1" t="s">
        <v>303</v>
      </c>
      <c r="U106" s="1">
        <v>-93.23</v>
      </c>
      <c r="V106" s="1">
        <v>-43.162039999999998</v>
      </c>
      <c r="W106" s="1">
        <v>35.185184</v>
      </c>
      <c r="X106" s="1">
        <v>-1</v>
      </c>
      <c r="Y106" s="1">
        <v>-1</v>
      </c>
      <c r="Z106" s="1" t="s">
        <v>26</v>
      </c>
      <c r="AA106" s="1">
        <v>9.9010000000000001E-3</v>
      </c>
      <c r="AB106" s="3">
        <f t="shared" si="7"/>
        <v>0.26912394772536435</v>
      </c>
      <c r="AC106" s="3">
        <f t="shared" si="8"/>
        <v>0.40535747462293309</v>
      </c>
      <c r="AD106" s="3">
        <f t="shared" si="9"/>
        <v>0.389405066938731</v>
      </c>
      <c r="AE106" s="3">
        <f t="shared" si="10"/>
        <v>0.30526981170550987</v>
      </c>
      <c r="AF106" s="3">
        <f t="shared" si="11"/>
        <v>0.60736214018221879</v>
      </c>
      <c r="AG106" s="3">
        <f t="shared" si="12"/>
        <v>0.83059651780715882</v>
      </c>
      <c r="AH106" s="3">
        <f t="shared" si="13"/>
        <v>1.293920128102074</v>
      </c>
    </row>
    <row r="107" spans="1:34">
      <c r="A107" s="1" t="s">
        <v>447</v>
      </c>
      <c r="B107" s="2">
        <v>102</v>
      </c>
      <c r="C107" s="1">
        <v>28</v>
      </c>
      <c r="D107" s="1">
        <v>65</v>
      </c>
      <c r="E107" s="1">
        <v>12</v>
      </c>
      <c r="F107" s="1">
        <v>18</v>
      </c>
      <c r="G107" s="1">
        <v>24</v>
      </c>
      <c r="H107" s="1">
        <v>18</v>
      </c>
      <c r="I107" s="1" t="s">
        <v>327</v>
      </c>
      <c r="J107" s="1" t="s">
        <v>304</v>
      </c>
      <c r="K107" s="1" t="s">
        <v>23</v>
      </c>
      <c r="L107" s="1" t="s">
        <v>305</v>
      </c>
      <c r="M107" s="1">
        <v>352091</v>
      </c>
      <c r="N107" s="1">
        <v>352111</v>
      </c>
      <c r="O107" s="1" t="str">
        <f>IF(N108&gt;M108,"Plus","Minus")</f>
        <v>Plus</v>
      </c>
      <c r="P107" s="1">
        <v>21</v>
      </c>
      <c r="Q107" s="1">
        <v>103</v>
      </c>
      <c r="R107" s="1">
        <v>47250721</v>
      </c>
      <c r="S107" s="1">
        <v>47250823</v>
      </c>
      <c r="T107" s="1" t="s">
        <v>306</v>
      </c>
      <c r="U107" s="1">
        <v>-66.599999999999994</v>
      </c>
      <c r="V107" s="1">
        <v>-64.660194000000004</v>
      </c>
      <c r="W107" s="1">
        <v>42.718445000000003</v>
      </c>
      <c r="X107" s="1">
        <v>-1</v>
      </c>
      <c r="Y107" s="1">
        <v>-1</v>
      </c>
      <c r="Z107" s="1" t="s">
        <v>26</v>
      </c>
      <c r="AA107" s="1">
        <v>9.9010000000000001E-3</v>
      </c>
      <c r="AB107" s="3">
        <f t="shared" si="7"/>
        <v>13.725321333993584</v>
      </c>
      <c r="AC107" s="3">
        <f t="shared" si="8"/>
        <v>3.7833364298140424</v>
      </c>
      <c r="AD107" s="3">
        <f t="shared" si="9"/>
        <v>8.4371097836725042</v>
      </c>
      <c r="AE107" s="3">
        <f t="shared" si="10"/>
        <v>1.2210792468220395</v>
      </c>
      <c r="AF107" s="3">
        <f t="shared" si="11"/>
        <v>1.8220864205466565</v>
      </c>
      <c r="AG107" s="3">
        <f t="shared" si="12"/>
        <v>2.491789553421476</v>
      </c>
      <c r="AH107" s="3">
        <f t="shared" si="13"/>
        <v>1.7915817158336409</v>
      </c>
    </row>
    <row r="108" spans="1:34">
      <c r="A108" s="1" t="s">
        <v>448</v>
      </c>
      <c r="B108" s="2">
        <v>4</v>
      </c>
      <c r="C108" s="1">
        <v>7</v>
      </c>
      <c r="D108" s="1">
        <v>4</v>
      </c>
      <c r="E108" s="1">
        <v>3</v>
      </c>
      <c r="F108" s="1">
        <v>8</v>
      </c>
      <c r="G108" s="1">
        <v>9</v>
      </c>
      <c r="H108" s="1">
        <v>14</v>
      </c>
      <c r="I108" s="1" t="s">
        <v>333</v>
      </c>
      <c r="J108" s="1" t="s">
        <v>286</v>
      </c>
      <c r="K108" s="1" t="s">
        <v>23</v>
      </c>
      <c r="L108" s="1" t="s">
        <v>307</v>
      </c>
      <c r="M108" s="1">
        <v>1153583</v>
      </c>
      <c r="N108" s="1">
        <v>1153603</v>
      </c>
      <c r="O108" s="1" t="s">
        <v>465</v>
      </c>
      <c r="P108" s="1">
        <v>21</v>
      </c>
      <c r="Q108" s="1">
        <v>117</v>
      </c>
      <c r="R108" s="1">
        <v>42456987</v>
      </c>
      <c r="S108" s="1">
        <v>42456871</v>
      </c>
      <c r="T108" s="1" t="s">
        <v>308</v>
      </c>
      <c r="U108" s="1">
        <v>-66.33</v>
      </c>
      <c r="V108" s="1">
        <v>-56.692307</v>
      </c>
      <c r="W108" s="1">
        <v>35.897438000000001</v>
      </c>
      <c r="X108" s="1">
        <v>-1</v>
      </c>
      <c r="Y108" s="1">
        <v>-1</v>
      </c>
      <c r="Z108" s="1" t="s">
        <v>26</v>
      </c>
      <c r="AA108" s="1">
        <v>9.9010000000000001E-3</v>
      </c>
      <c r="AB108" s="3">
        <f t="shared" si="7"/>
        <v>0.53824789545072871</v>
      </c>
      <c r="AC108" s="3">
        <f t="shared" si="8"/>
        <v>0.9458341074535106</v>
      </c>
      <c r="AD108" s="3">
        <f t="shared" si="9"/>
        <v>0.519206755918308</v>
      </c>
      <c r="AE108" s="3">
        <f t="shared" si="10"/>
        <v>0.30526981170550987</v>
      </c>
      <c r="AF108" s="3">
        <f t="shared" si="11"/>
        <v>0.80981618690962498</v>
      </c>
      <c r="AG108" s="3">
        <f t="shared" si="12"/>
        <v>0.93442108253305356</v>
      </c>
      <c r="AH108" s="3">
        <f t="shared" si="13"/>
        <v>1.3934524456483872</v>
      </c>
    </row>
    <row r="109" spans="1:34">
      <c r="A109" s="1" t="s">
        <v>449</v>
      </c>
      <c r="B109" s="2">
        <v>3</v>
      </c>
      <c r="C109" s="1">
        <v>10</v>
      </c>
      <c r="D109" s="1">
        <v>8</v>
      </c>
      <c r="E109" s="1">
        <v>12</v>
      </c>
      <c r="F109" s="1">
        <v>4</v>
      </c>
      <c r="G109" s="1">
        <v>10</v>
      </c>
      <c r="H109" s="1">
        <v>25</v>
      </c>
      <c r="I109" s="1" t="s">
        <v>332</v>
      </c>
      <c r="J109" s="1" t="s">
        <v>309</v>
      </c>
      <c r="K109" s="1" t="s">
        <v>23</v>
      </c>
      <c r="L109" s="1" t="s">
        <v>310</v>
      </c>
      <c r="M109" s="1">
        <v>152616</v>
      </c>
      <c r="N109" s="1">
        <v>152637</v>
      </c>
      <c r="O109" s="1" t="str">
        <f>IF(N110&gt;M110,"Plus","Minus")</f>
        <v>Plus</v>
      </c>
      <c r="P109" s="1">
        <v>22</v>
      </c>
      <c r="Q109" s="1">
        <v>82</v>
      </c>
      <c r="R109" s="1">
        <v>59330238</v>
      </c>
      <c r="S109" s="1">
        <v>59330320</v>
      </c>
      <c r="T109" s="1" t="s">
        <v>311</v>
      </c>
      <c r="U109" s="1">
        <v>-33.5</v>
      </c>
      <c r="V109" s="1">
        <v>-40.853656999999998</v>
      </c>
      <c r="W109" s="1">
        <v>45.121949999999998</v>
      </c>
      <c r="X109" s="1">
        <v>-1</v>
      </c>
      <c r="Y109" s="1">
        <v>-1</v>
      </c>
      <c r="Z109" s="1" t="s">
        <v>26</v>
      </c>
      <c r="AA109" s="1">
        <v>9.9010000000000001E-3</v>
      </c>
      <c r="AB109" s="3">
        <f t="shared" si="7"/>
        <v>0.40368592158804661</v>
      </c>
      <c r="AC109" s="3">
        <f t="shared" si="8"/>
        <v>1.3511915820764437</v>
      </c>
      <c r="AD109" s="3">
        <f t="shared" si="9"/>
        <v>1.038413511836616</v>
      </c>
      <c r="AE109" s="3">
        <f t="shared" si="10"/>
        <v>1.2210792468220395</v>
      </c>
      <c r="AF109" s="3">
        <f t="shared" si="11"/>
        <v>0.40490809345481249</v>
      </c>
      <c r="AG109" s="3">
        <f t="shared" si="12"/>
        <v>1.0382456472589485</v>
      </c>
      <c r="AH109" s="3">
        <f t="shared" si="13"/>
        <v>2.4883079386578348</v>
      </c>
    </row>
    <row r="110" spans="1:34">
      <c r="A110" s="1" t="s">
        <v>450</v>
      </c>
      <c r="B110" s="2">
        <v>415</v>
      </c>
      <c r="C110" s="1">
        <v>58</v>
      </c>
      <c r="D110" s="1">
        <v>965</v>
      </c>
      <c r="E110" s="1">
        <v>565</v>
      </c>
      <c r="F110" s="1">
        <v>571</v>
      </c>
      <c r="G110" s="1">
        <v>368</v>
      </c>
      <c r="H110" s="1">
        <v>727</v>
      </c>
      <c r="I110" s="1" t="s">
        <v>329</v>
      </c>
      <c r="J110" s="1" t="s">
        <v>57</v>
      </c>
      <c r="K110" s="1" t="s">
        <v>23</v>
      </c>
      <c r="L110" s="1" t="s">
        <v>312</v>
      </c>
      <c r="M110" s="1">
        <v>76544</v>
      </c>
      <c r="N110" s="1">
        <v>76564</v>
      </c>
      <c r="O110" s="1" t="s">
        <v>465</v>
      </c>
      <c r="P110" s="1">
        <v>21</v>
      </c>
      <c r="Q110" s="1">
        <v>206</v>
      </c>
      <c r="R110" s="1">
        <v>29026927</v>
      </c>
      <c r="S110" s="1">
        <v>29026722</v>
      </c>
      <c r="T110" s="1" t="s">
        <v>313</v>
      </c>
      <c r="U110" s="1">
        <v>-99.3</v>
      </c>
      <c r="V110" s="1">
        <v>-48.203884000000002</v>
      </c>
      <c r="W110" s="1">
        <v>41.747574</v>
      </c>
      <c r="X110" s="1">
        <v>-1</v>
      </c>
      <c r="Y110" s="1">
        <v>-1</v>
      </c>
      <c r="Z110" s="1" t="s">
        <v>26</v>
      </c>
      <c r="AA110" s="1">
        <v>9.9010000000000001E-3</v>
      </c>
      <c r="AB110" s="3">
        <f t="shared" si="7"/>
        <v>55.843219153013116</v>
      </c>
      <c r="AC110" s="3">
        <f t="shared" si="8"/>
        <v>7.8369111760433734</v>
      </c>
      <c r="AD110" s="3">
        <f t="shared" si="9"/>
        <v>125.25862986529181</v>
      </c>
      <c r="AE110" s="3">
        <f t="shared" si="10"/>
        <v>57.492481204537697</v>
      </c>
      <c r="AF110" s="3">
        <f t="shared" si="11"/>
        <v>57.800630340674488</v>
      </c>
      <c r="AG110" s="3">
        <f t="shared" si="12"/>
        <v>38.207439819129299</v>
      </c>
      <c r="AH110" s="3">
        <f t="shared" si="13"/>
        <v>72.359994856169834</v>
      </c>
    </row>
    <row r="111" spans="1:34">
      <c r="A111" s="1" t="s">
        <v>451</v>
      </c>
      <c r="B111" s="2">
        <v>1</v>
      </c>
      <c r="C111" s="1">
        <v>0</v>
      </c>
      <c r="D111" s="1">
        <v>2</v>
      </c>
      <c r="E111" s="1">
        <v>7</v>
      </c>
      <c r="F111" s="1">
        <v>9</v>
      </c>
      <c r="G111" s="1">
        <v>8</v>
      </c>
      <c r="H111" s="1">
        <v>14</v>
      </c>
      <c r="I111" s="1" t="s">
        <v>329</v>
      </c>
      <c r="J111" s="1" t="s">
        <v>314</v>
      </c>
      <c r="K111" s="1" t="s">
        <v>23</v>
      </c>
      <c r="L111" s="1" t="s">
        <v>315</v>
      </c>
      <c r="M111" s="1">
        <v>159624</v>
      </c>
      <c r="N111" s="1">
        <v>159645</v>
      </c>
      <c r="O111" s="1" t="str">
        <f>IF(N112&gt;M112,"Plus","Minus")</f>
        <v>Plus</v>
      </c>
      <c r="P111" s="1">
        <v>22</v>
      </c>
      <c r="Q111" s="1">
        <v>73</v>
      </c>
      <c r="R111" s="1">
        <v>5569924</v>
      </c>
      <c r="S111" s="1">
        <v>5569996</v>
      </c>
      <c r="T111" s="1" t="s">
        <v>316</v>
      </c>
      <c r="U111" s="1">
        <v>-22</v>
      </c>
      <c r="V111" s="1">
        <v>-30.136987999999999</v>
      </c>
      <c r="W111" s="1">
        <v>43.835616999999999</v>
      </c>
      <c r="X111" s="1">
        <v>-1</v>
      </c>
      <c r="Y111" s="1">
        <v>-1</v>
      </c>
      <c r="Z111" s="1" t="s">
        <v>26</v>
      </c>
      <c r="AA111" s="1">
        <v>1.9802E-2</v>
      </c>
      <c r="AB111" s="3">
        <f t="shared" si="7"/>
        <v>0.13456197386268218</v>
      </c>
      <c r="AC111" s="3">
        <f t="shared" si="8"/>
        <v>0</v>
      </c>
      <c r="AD111" s="3">
        <f t="shared" si="9"/>
        <v>0.259603377959154</v>
      </c>
      <c r="AE111" s="3">
        <f t="shared" si="10"/>
        <v>0.71229622731285636</v>
      </c>
      <c r="AF111" s="3">
        <f t="shared" si="11"/>
        <v>0.91104321027332824</v>
      </c>
      <c r="AG111" s="3">
        <f t="shared" si="12"/>
        <v>0.83059651780715882</v>
      </c>
      <c r="AH111" s="3">
        <f t="shared" si="13"/>
        <v>1.3934524456483872</v>
      </c>
    </row>
    <row r="112" spans="1:34">
      <c r="A112" s="1" t="s">
        <v>452</v>
      </c>
      <c r="B112" s="2">
        <v>4</v>
      </c>
      <c r="C112" s="1">
        <v>7</v>
      </c>
      <c r="D112" s="1">
        <v>4</v>
      </c>
      <c r="E112" s="1">
        <v>3</v>
      </c>
      <c r="F112" s="1">
        <v>8</v>
      </c>
      <c r="G112" s="1">
        <v>9</v>
      </c>
      <c r="H112" s="1">
        <v>14</v>
      </c>
      <c r="I112" s="1" t="s">
        <v>336</v>
      </c>
      <c r="J112" s="1" t="s">
        <v>286</v>
      </c>
      <c r="K112" s="1" t="s">
        <v>23</v>
      </c>
      <c r="L112" s="1" t="s">
        <v>317</v>
      </c>
      <c r="M112" s="1">
        <v>509518</v>
      </c>
      <c r="N112" s="1">
        <v>509538</v>
      </c>
      <c r="O112" s="1" t="str">
        <f>IF(N113&gt;M113,"Plus","Minus")</f>
        <v>Plus</v>
      </c>
      <c r="P112" s="1">
        <v>21</v>
      </c>
      <c r="Q112" s="1">
        <v>162</v>
      </c>
      <c r="R112" s="1">
        <v>3103067</v>
      </c>
      <c r="S112" s="1">
        <v>3103228</v>
      </c>
      <c r="T112" s="1" t="s">
        <v>318</v>
      </c>
      <c r="U112" s="1">
        <v>-67.12</v>
      </c>
      <c r="V112" s="1">
        <v>-41.432102</v>
      </c>
      <c r="W112" s="1">
        <v>38.271605999999998</v>
      </c>
      <c r="X112" s="1">
        <v>-1</v>
      </c>
      <c r="Y112" s="1">
        <v>-1</v>
      </c>
      <c r="Z112" s="1" t="s">
        <v>26</v>
      </c>
      <c r="AA112" s="1">
        <v>9.9010000000000001E-3</v>
      </c>
      <c r="AB112" s="3">
        <f t="shared" si="7"/>
        <v>0.53824789545072871</v>
      </c>
      <c r="AC112" s="3">
        <f t="shared" si="8"/>
        <v>0.9458341074535106</v>
      </c>
      <c r="AD112" s="3">
        <f t="shared" si="9"/>
        <v>0.519206755918308</v>
      </c>
      <c r="AE112" s="3">
        <f t="shared" si="10"/>
        <v>0.30526981170550987</v>
      </c>
      <c r="AF112" s="3">
        <f t="shared" si="11"/>
        <v>0.80981618690962498</v>
      </c>
      <c r="AG112" s="3">
        <f t="shared" si="12"/>
        <v>0.93442108253305356</v>
      </c>
      <c r="AH112" s="3">
        <f t="shared" si="13"/>
        <v>1.3934524456483872</v>
      </c>
    </row>
    <row r="113" spans="1:34">
      <c r="A113" s="1" t="s">
        <v>453</v>
      </c>
      <c r="B113" s="2">
        <v>27</v>
      </c>
      <c r="C113" s="1">
        <v>30</v>
      </c>
      <c r="D113" s="1">
        <v>29</v>
      </c>
      <c r="E113" s="1">
        <v>18</v>
      </c>
      <c r="F113" s="1">
        <v>8</v>
      </c>
      <c r="G113" s="1">
        <v>6</v>
      </c>
      <c r="H113" s="1">
        <v>16</v>
      </c>
      <c r="I113" s="1" t="s">
        <v>335</v>
      </c>
      <c r="J113" s="1" t="s">
        <v>319</v>
      </c>
      <c r="K113" s="1" t="s">
        <v>23</v>
      </c>
      <c r="L113" s="1" t="s">
        <v>320</v>
      </c>
      <c r="M113" s="1">
        <v>112394</v>
      </c>
      <c r="N113" s="1">
        <v>112414</v>
      </c>
      <c r="O113" s="1" t="str">
        <f>IF(N114&gt;M114,"Plus","Minus")</f>
        <v>Plus</v>
      </c>
      <c r="P113" s="1">
        <v>21</v>
      </c>
      <c r="Q113" s="1">
        <v>119</v>
      </c>
      <c r="R113" s="1">
        <v>39601051</v>
      </c>
      <c r="S113" s="1">
        <v>39601170</v>
      </c>
      <c r="T113" s="1" t="s">
        <v>321</v>
      </c>
      <c r="U113" s="1">
        <v>-38.9</v>
      </c>
      <c r="V113" s="1">
        <v>-32.689075000000003</v>
      </c>
      <c r="W113" s="1">
        <v>47.899160000000002</v>
      </c>
      <c r="X113" s="1">
        <v>-1</v>
      </c>
      <c r="Y113" s="1">
        <v>-1</v>
      </c>
      <c r="Z113" s="1" t="s">
        <v>26</v>
      </c>
      <c r="AA113" s="1">
        <v>2.9703E-2</v>
      </c>
      <c r="AB113" s="3">
        <f t="shared" si="7"/>
        <v>3.6331732942924191</v>
      </c>
      <c r="AC113" s="3">
        <f t="shared" si="8"/>
        <v>4.053574746229331</v>
      </c>
      <c r="AD113" s="3">
        <f t="shared" si="9"/>
        <v>3.764248980407733</v>
      </c>
      <c r="AE113" s="3">
        <f t="shared" si="10"/>
        <v>1.8316188702330591</v>
      </c>
      <c r="AF113" s="3">
        <f t="shared" si="11"/>
        <v>0.80981618690962498</v>
      </c>
      <c r="AG113" s="3">
        <f t="shared" si="12"/>
        <v>0.622947388355369</v>
      </c>
      <c r="AH113" s="3">
        <f t="shared" si="13"/>
        <v>1.5925170807410143</v>
      </c>
    </row>
    <row r="114" spans="1:34">
      <c r="A114" s="1" t="s">
        <v>454</v>
      </c>
      <c r="B114" s="2">
        <v>4</v>
      </c>
      <c r="C114" s="1">
        <v>7</v>
      </c>
      <c r="D114" s="1">
        <v>4</v>
      </c>
      <c r="E114" s="1">
        <v>3</v>
      </c>
      <c r="F114" s="1">
        <v>8</v>
      </c>
      <c r="G114" s="1">
        <v>9</v>
      </c>
      <c r="H114" s="1">
        <v>14</v>
      </c>
      <c r="I114" s="1" t="s">
        <v>330</v>
      </c>
      <c r="J114" s="1" t="s">
        <v>286</v>
      </c>
      <c r="K114" s="1" t="s">
        <v>23</v>
      </c>
      <c r="L114" s="1" t="s">
        <v>322</v>
      </c>
      <c r="M114" s="1">
        <v>111325</v>
      </c>
      <c r="N114" s="1">
        <v>111345</v>
      </c>
      <c r="O114" s="1" t="s">
        <v>464</v>
      </c>
      <c r="P114" s="1">
        <v>21</v>
      </c>
      <c r="Q114" s="1">
        <v>121</v>
      </c>
      <c r="R114" s="1">
        <v>6379382</v>
      </c>
      <c r="S114" s="1">
        <v>6379502</v>
      </c>
      <c r="T114" s="1" t="s">
        <v>323</v>
      </c>
      <c r="U114" s="1">
        <v>-58.7</v>
      </c>
      <c r="V114" s="1">
        <v>-48.512397999999997</v>
      </c>
      <c r="W114" s="1">
        <v>29.752068000000001</v>
      </c>
      <c r="X114" s="1">
        <v>-1</v>
      </c>
      <c r="Y114" s="1">
        <v>-1</v>
      </c>
      <c r="Z114" s="1" t="s">
        <v>26</v>
      </c>
      <c r="AA114" s="1">
        <v>9.9010000000000001E-3</v>
      </c>
      <c r="AB114" s="3">
        <f t="shared" si="7"/>
        <v>0.53824789545072871</v>
      </c>
      <c r="AC114" s="3">
        <f t="shared" si="8"/>
        <v>0.9458341074535106</v>
      </c>
      <c r="AD114" s="3">
        <f t="shared" si="9"/>
        <v>0.519206755918308</v>
      </c>
      <c r="AE114" s="3">
        <f t="shared" si="10"/>
        <v>0.30526981170550987</v>
      </c>
      <c r="AF114" s="3">
        <f t="shared" si="11"/>
        <v>0.80981618690962498</v>
      </c>
      <c r="AG114" s="3">
        <f t="shared" si="12"/>
        <v>0.93442108253305356</v>
      </c>
      <c r="AH114" s="3">
        <f t="shared" si="13"/>
        <v>1.3934524456483872</v>
      </c>
    </row>
  </sheetData>
  <mergeCells count="2">
    <mergeCell ref="B1:H1"/>
    <mergeCell ref="AB1:A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 potato specific miRN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</dc:creator>
  <cp:lastModifiedBy>nisha</cp:lastModifiedBy>
  <dcterms:created xsi:type="dcterms:W3CDTF">2013-06-18T08:03:10Z</dcterms:created>
  <dcterms:modified xsi:type="dcterms:W3CDTF">2013-11-17T16:02:57Z</dcterms:modified>
</cp:coreProperties>
</file>